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ettl3-oe-paper\新建文件夹\"/>
    </mc:Choice>
  </mc:AlternateContent>
  <xr:revisionPtr revIDLastSave="0" documentId="13_ncr:1_{89BF6AC1-65A3-4FBC-AE9D-2E3713EC9732}" xr6:coauthVersionLast="47" xr6:coauthVersionMax="47" xr10:uidLastSave="{00000000-0000-0000-0000-000000000000}"/>
  <bookViews>
    <workbookView xWindow="-108" yWindow="-108" windowWidth="30936" windowHeight="16776" tabRatio="500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61" i="1" l="1"/>
  <c r="F391" i="1"/>
  <c r="F499" i="1"/>
  <c r="F495" i="1"/>
  <c r="F475" i="1"/>
  <c r="F142" i="1"/>
  <c r="F559" i="1"/>
  <c r="F139" i="1"/>
  <c r="F351" i="1"/>
  <c r="F490" i="1"/>
  <c r="F327" i="1"/>
  <c r="F55" i="1"/>
  <c r="F182" i="1"/>
  <c r="F176" i="1"/>
  <c r="F51" i="1"/>
  <c r="F268" i="1"/>
  <c r="F313" i="1"/>
  <c r="F538" i="1"/>
  <c r="F258" i="1"/>
  <c r="F145" i="1"/>
  <c r="F221" i="1"/>
  <c r="F377" i="1"/>
  <c r="F187" i="1"/>
  <c r="F152" i="1"/>
  <c r="F460" i="1"/>
  <c r="F565" i="1"/>
  <c r="F369" i="1"/>
  <c r="F324" i="1"/>
  <c r="F69" i="1"/>
  <c r="F155" i="1"/>
  <c r="F418" i="1"/>
  <c r="F114" i="1"/>
  <c r="F222" i="1"/>
  <c r="F433" i="1"/>
  <c r="F390" i="1"/>
  <c r="F163" i="1"/>
  <c r="F245" i="1"/>
  <c r="F526" i="1"/>
  <c r="F198" i="1"/>
  <c r="F70" i="1"/>
  <c r="F402" i="1"/>
  <c r="F422" i="1"/>
  <c r="F63" i="1"/>
  <c r="F488" i="1"/>
  <c r="F515" i="1"/>
  <c r="F246" i="1"/>
  <c r="F236" i="1"/>
  <c r="F190" i="1"/>
  <c r="F474" i="1"/>
  <c r="F143" i="1"/>
  <c r="F93" i="1"/>
  <c r="F269" i="1"/>
  <c r="F172" i="1"/>
  <c r="F406" i="1"/>
  <c r="F298" i="1"/>
  <c r="F561" i="1"/>
  <c r="F556" i="1"/>
  <c r="F548" i="1"/>
  <c r="F482" i="1"/>
  <c r="F415" i="1"/>
  <c r="F437" i="1"/>
  <c r="F276" i="1"/>
  <c r="F211" i="1"/>
  <c r="F411" i="1"/>
  <c r="F54" i="1"/>
  <c r="F210" i="1"/>
  <c r="F237" i="1"/>
  <c r="F342" i="1"/>
  <c r="F312" i="1"/>
  <c r="F432" i="1"/>
  <c r="F65" i="1"/>
  <c r="F523" i="1"/>
  <c r="F408" i="1"/>
  <c r="F496" i="1"/>
  <c r="F355" i="1"/>
  <c r="F166" i="1"/>
  <c r="F413" i="1"/>
  <c r="F452" i="1"/>
  <c r="F552" i="1"/>
  <c r="F518" i="1"/>
  <c r="F350" i="1"/>
  <c r="F414" i="1"/>
  <c r="F560" i="1"/>
  <c r="F62" i="1"/>
  <c r="F349" i="1"/>
  <c r="F195" i="1"/>
  <c r="F544" i="1"/>
  <c r="F192" i="1"/>
  <c r="F178" i="1"/>
  <c r="F261" i="1"/>
  <c r="F21" i="1"/>
  <c r="F326" i="1"/>
  <c r="F547" i="1"/>
  <c r="F503" i="1"/>
  <c r="F212" i="1"/>
  <c r="F569" i="1"/>
  <c r="F76" i="1"/>
  <c r="F301" i="1"/>
  <c r="F497" i="1"/>
  <c r="F273" i="1"/>
  <c r="F378" i="1"/>
  <c r="F148" i="1"/>
  <c r="F254" i="1"/>
  <c r="F367" i="1"/>
  <c r="F247" i="1"/>
  <c r="F4" i="1"/>
  <c r="F231" i="1"/>
  <c r="F283" i="1"/>
  <c r="F358" i="1"/>
  <c r="F234" i="1"/>
  <c r="F489" i="1"/>
  <c r="F83" i="1"/>
  <c r="F165" i="1"/>
  <c r="F229" i="1"/>
  <c r="F56" i="1"/>
  <c r="F329" i="1"/>
  <c r="F442" i="1"/>
  <c r="F333" i="1"/>
  <c r="F68" i="1"/>
  <c r="F42" i="1"/>
  <c r="F202" i="1"/>
  <c r="F91" i="1"/>
  <c r="F144" i="1"/>
  <c r="F512" i="1"/>
  <c r="F123" i="1"/>
  <c r="F153" i="1"/>
  <c r="F519" i="1"/>
  <c r="F566" i="1"/>
  <c r="F207" i="1"/>
  <c r="F181" i="1"/>
  <c r="F13" i="1"/>
  <c r="F251" i="1"/>
  <c r="F400" i="1"/>
  <c r="F77" i="1"/>
  <c r="F158" i="1"/>
  <c r="F445" i="1"/>
  <c r="F11" i="1"/>
  <c r="F146" i="1"/>
  <c r="F334" i="1"/>
  <c r="F157" i="1"/>
  <c r="F28" i="1"/>
  <c r="F537" i="1"/>
  <c r="F352" i="1"/>
  <c r="F122" i="1"/>
  <c r="F429" i="1"/>
  <c r="F249" i="1"/>
  <c r="F173" i="1"/>
  <c r="F208" i="1"/>
  <c r="F462" i="1"/>
  <c r="F15" i="1"/>
  <c r="F487" i="1"/>
  <c r="F201" i="1"/>
  <c r="F216" i="1"/>
  <c r="F287" i="1"/>
  <c r="F449" i="1"/>
  <c r="F260" i="1"/>
  <c r="F322" i="1"/>
  <c r="F514" i="1"/>
  <c r="F299" i="1"/>
  <c r="F427" i="1"/>
  <c r="F108" i="1"/>
  <c r="F129" i="1"/>
  <c r="F394" i="1"/>
  <c r="F224" i="1"/>
  <c r="F289" i="1"/>
  <c r="F431" i="1"/>
  <c r="F463" i="1"/>
  <c r="F436" i="1"/>
  <c r="F124" i="1"/>
  <c r="F29" i="1"/>
  <c r="F278" i="1"/>
  <c r="F507" i="1"/>
  <c r="F87" i="1"/>
  <c r="F243" i="1"/>
  <c r="F110" i="1"/>
  <c r="F135" i="1"/>
  <c r="F127" i="1"/>
  <c r="F290" i="1"/>
  <c r="F528" i="1"/>
  <c r="F412" i="1"/>
  <c r="F105" i="1"/>
  <c r="F136" i="1"/>
  <c r="F541" i="1"/>
  <c r="F551" i="1"/>
  <c r="F536" i="1"/>
  <c r="F134" i="1"/>
  <c r="F24" i="1"/>
  <c r="F379" i="1"/>
  <c r="F88" i="1"/>
  <c r="F177" i="1"/>
  <c r="F147" i="1"/>
  <c r="F338" i="1"/>
  <c r="F388" i="1"/>
  <c r="F455" i="1"/>
  <c r="F328" i="1"/>
  <c r="F279" i="1"/>
  <c r="F270" i="1"/>
  <c r="F443" i="1"/>
  <c r="F468" i="1"/>
  <c r="F505" i="1"/>
  <c r="F426" i="1"/>
  <c r="F291" i="1"/>
  <c r="F151" i="1"/>
  <c r="F39" i="1"/>
  <c r="F200" i="1"/>
  <c r="F81" i="1"/>
  <c r="F206" i="1"/>
  <c r="F164" i="1"/>
  <c r="F227" i="1"/>
  <c r="F484" i="1"/>
  <c r="F112" i="1"/>
  <c r="F82" i="1"/>
  <c r="F392" i="1"/>
  <c r="F506" i="1"/>
  <c r="F530" i="1"/>
  <c r="F461" i="1"/>
  <c r="F197" i="1"/>
  <c r="F94" i="1"/>
  <c r="F67" i="1"/>
  <c r="F240" i="1"/>
  <c r="F174" i="1"/>
  <c r="F78" i="1"/>
  <c r="F257" i="1"/>
  <c r="F170" i="1"/>
  <c r="F332" i="1"/>
  <c r="F480" i="1"/>
  <c r="F259" i="1"/>
  <c r="F504" i="1"/>
  <c r="F464" i="1"/>
  <c r="F553" i="1"/>
  <c r="F410" i="1"/>
  <c r="F61" i="1"/>
  <c r="F428" i="1"/>
  <c r="F14" i="1"/>
  <c r="F25" i="1"/>
  <c r="F516" i="1"/>
  <c r="F214" i="1"/>
  <c r="F89" i="1"/>
  <c r="F117" i="1"/>
  <c r="F310" i="1"/>
  <c r="F90" i="1"/>
  <c r="F348" i="1"/>
  <c r="F104" i="1"/>
  <c r="F86" i="1"/>
  <c r="F435" i="1"/>
  <c r="F132" i="1"/>
  <c r="F40" i="1"/>
  <c r="F416" i="1"/>
  <c r="F304" i="1"/>
  <c r="F169" i="1"/>
  <c r="F183" i="1"/>
  <c r="F372" i="1"/>
  <c r="F84" i="1"/>
  <c r="F341" i="1"/>
  <c r="F425" i="1"/>
  <c r="F79" i="1"/>
  <c r="F204" i="1"/>
  <c r="F533" i="1"/>
  <c r="F74" i="1"/>
  <c r="F472" i="1"/>
  <c r="F277" i="1"/>
  <c r="F469" i="1"/>
  <c r="F540" i="1"/>
  <c r="F532" i="1"/>
  <c r="F320" i="1"/>
  <c r="F228" i="1"/>
  <c r="F399" i="1"/>
  <c r="F376" i="1"/>
  <c r="F292" i="1"/>
  <c r="F439" i="1"/>
  <c r="F467" i="1"/>
  <c r="F17" i="1"/>
  <c r="F38" i="1"/>
  <c r="F96" i="1"/>
  <c r="F554" i="1"/>
  <c r="F10" i="1"/>
  <c r="F113" i="1"/>
  <c r="F19" i="1"/>
  <c r="F46" i="1"/>
  <c r="F33" i="1"/>
  <c r="F239" i="1"/>
  <c r="F162" i="1"/>
  <c r="F365" i="1"/>
  <c r="F223" i="1"/>
  <c r="F282" i="1"/>
  <c r="F41" i="1"/>
  <c r="F356" i="1"/>
  <c r="F539" i="1"/>
  <c r="F16" i="1"/>
  <c r="F303" i="1"/>
  <c r="F154" i="1"/>
  <c r="F193" i="1"/>
  <c r="F250" i="1"/>
  <c r="F502" i="1"/>
  <c r="F294" i="1"/>
  <c r="F545" i="1"/>
  <c r="F387" i="1"/>
  <c r="F359" i="1"/>
  <c r="F252" i="1"/>
  <c r="F571" i="1"/>
  <c r="F274" i="1"/>
  <c r="F106" i="1"/>
  <c r="F409" i="1"/>
  <c r="F27" i="1"/>
  <c r="F179" i="1"/>
  <c r="F184" i="1"/>
  <c r="F493" i="1"/>
  <c r="F196" i="1"/>
  <c r="F524" i="1"/>
  <c r="F50" i="1"/>
  <c r="F558" i="1"/>
  <c r="F275" i="1"/>
  <c r="F141" i="1"/>
  <c r="F451" i="1"/>
  <c r="F34" i="1"/>
  <c r="F546" i="1"/>
  <c r="F318" i="1"/>
  <c r="F266" i="1"/>
  <c r="F486" i="1"/>
  <c r="F308" i="1"/>
  <c r="F199" i="1"/>
  <c r="F213" i="1"/>
  <c r="F384" i="1"/>
  <c r="F242" i="1"/>
  <c r="F353" i="1"/>
  <c r="F534" i="1"/>
  <c r="F440" i="1"/>
  <c r="F271" i="1"/>
  <c r="F407" i="1"/>
  <c r="F248" i="1"/>
  <c r="F244" i="1"/>
  <c r="F325" i="1"/>
  <c r="F438" i="1"/>
  <c r="F256" i="1"/>
  <c r="F22" i="1"/>
  <c r="F557" i="1"/>
  <c r="F346" i="1"/>
  <c r="F330" i="1"/>
  <c r="F535" i="1"/>
  <c r="F12" i="1"/>
  <c r="F262" i="1"/>
  <c r="F568" i="1"/>
  <c r="F111" i="1"/>
  <c r="F185" i="1"/>
  <c r="F531" i="1"/>
  <c r="F315" i="1"/>
  <c r="F26" i="1"/>
  <c r="F453" i="1"/>
  <c r="F447" i="1"/>
  <c r="F20" i="1"/>
  <c r="F529" i="1"/>
  <c r="F522" i="1"/>
  <c r="F71" i="1"/>
  <c r="F570" i="1"/>
  <c r="F473" i="1"/>
  <c r="F255" i="1"/>
  <c r="F477" i="1"/>
  <c r="F395" i="1"/>
  <c r="F18" i="1"/>
  <c r="F159" i="1"/>
  <c r="F205" i="1"/>
  <c r="F401" i="1"/>
  <c r="F430" i="1"/>
  <c r="F403" i="1"/>
  <c r="F466" i="1"/>
  <c r="F520" i="1"/>
  <c r="F217" i="1"/>
  <c r="F311" i="1"/>
  <c r="F344" i="1"/>
  <c r="F483" i="1"/>
  <c r="F398" i="1"/>
  <c r="F293" i="1"/>
  <c r="F230" i="1"/>
  <c r="F241" i="1"/>
  <c r="F60" i="1"/>
  <c r="F479" i="1"/>
  <c r="F265" i="1"/>
  <c r="F168" i="1"/>
  <c r="F542" i="1"/>
  <c r="F454" i="1"/>
  <c r="F120" i="1"/>
  <c r="F424" i="1"/>
  <c r="F323" i="1"/>
  <c r="F72" i="1"/>
  <c r="F476" i="1"/>
  <c r="F160" i="1"/>
  <c r="F126" i="1"/>
  <c r="F49" i="1"/>
  <c r="F302" i="1"/>
  <c r="F167" i="1"/>
  <c r="F525" i="1"/>
  <c r="F345" i="1"/>
  <c r="F128" i="1"/>
  <c r="F215" i="1"/>
  <c r="F31" i="1"/>
  <c r="F58" i="1"/>
  <c r="F100" i="1"/>
  <c r="F116" i="1"/>
  <c r="F397" i="1"/>
  <c r="F404" i="1"/>
  <c r="F511" i="1"/>
  <c r="F396" i="1"/>
  <c r="F272" i="1"/>
  <c r="F140" i="1"/>
  <c r="F103" i="1"/>
  <c r="F360" i="1"/>
  <c r="F500" i="1"/>
  <c r="F107" i="1"/>
  <c r="F285" i="1"/>
  <c r="F99" i="1"/>
  <c r="F405" i="1"/>
  <c r="F150" i="1"/>
  <c r="F232" i="1"/>
  <c r="F297" i="1"/>
  <c r="F48" i="1"/>
  <c r="F97" i="1"/>
  <c r="F307" i="1"/>
  <c r="F446" i="1"/>
  <c r="F309" i="1"/>
  <c r="F280" i="1"/>
  <c r="F30" i="1"/>
  <c r="F45" i="1"/>
  <c r="F115" i="1"/>
  <c r="F564" i="1"/>
  <c r="F73" i="1"/>
  <c r="F481" i="1"/>
  <c r="F441" i="1"/>
  <c r="F85" i="1"/>
  <c r="F567" i="1"/>
  <c r="F509" i="1"/>
  <c r="F109" i="1"/>
  <c r="F521" i="1"/>
  <c r="F7" i="1"/>
  <c r="F357" i="1"/>
  <c r="F305" i="1"/>
  <c r="F340" i="1"/>
  <c r="F133" i="1"/>
  <c r="F457" i="1"/>
  <c r="F368" i="1"/>
  <c r="F102" i="1"/>
  <c r="F513" i="1"/>
  <c r="F459" i="1"/>
  <c r="F362" i="1"/>
  <c r="F5" i="1"/>
  <c r="F233" i="1"/>
  <c r="F44" i="1"/>
  <c r="F267" i="1"/>
  <c r="F354" i="1"/>
  <c r="F161" i="1"/>
  <c r="F371" i="1"/>
  <c r="F421" i="1"/>
  <c r="F121" i="1"/>
  <c r="F137" i="1"/>
  <c r="F314" i="1"/>
  <c r="F218" i="1"/>
  <c r="F501" i="1"/>
  <c r="F219" i="1"/>
  <c r="F380" i="1"/>
  <c r="F386" i="1"/>
  <c r="F385" i="1"/>
  <c r="F80" i="1"/>
  <c r="F253" i="1"/>
  <c r="F130" i="1"/>
  <c r="F363" i="1"/>
  <c r="F417" i="1"/>
  <c r="F343" i="1"/>
  <c r="F339" i="1"/>
  <c r="F563" i="1"/>
  <c r="F319" i="1"/>
  <c r="F149" i="1"/>
  <c r="F316" i="1"/>
  <c r="F517" i="1"/>
  <c r="F555" i="1"/>
  <c r="F131" i="1"/>
  <c r="F364" i="1"/>
  <c r="F306" i="1"/>
  <c r="F471" i="1"/>
  <c r="F434" i="1"/>
  <c r="F35" i="1"/>
  <c r="F478" i="1"/>
  <c r="F188" i="1"/>
  <c r="F366" i="1"/>
  <c r="F220" i="1"/>
  <c r="F59" i="1"/>
  <c r="F296" i="1"/>
  <c r="F549" i="1"/>
  <c r="F138" i="1"/>
  <c r="F458" i="1"/>
  <c r="F300" i="1"/>
  <c r="F226" i="1"/>
  <c r="F92" i="1"/>
  <c r="F235" i="1"/>
  <c r="F119" i="1"/>
  <c r="F57" i="1"/>
  <c r="F331" i="1"/>
  <c r="F6" i="1"/>
  <c r="F23" i="1"/>
  <c r="F562" i="1"/>
  <c r="F47" i="1"/>
  <c r="F238" i="1"/>
  <c r="F450" i="1"/>
  <c r="F225" i="1"/>
  <c r="F194" i="1"/>
  <c r="F491" i="1"/>
  <c r="F288" i="1"/>
  <c r="F374" i="1"/>
  <c r="F444" i="1"/>
  <c r="F381" i="1"/>
  <c r="F53" i="1"/>
  <c r="F284" i="1"/>
  <c r="F543" i="1"/>
  <c r="F209" i="1"/>
  <c r="F191" i="1"/>
  <c r="F175" i="1"/>
  <c r="F295" i="1"/>
  <c r="F423" i="1"/>
  <c r="F321" i="1"/>
  <c r="F465" i="1"/>
  <c r="F382" i="1"/>
  <c r="F264" i="1"/>
  <c r="F156" i="1"/>
  <c r="F64" i="1"/>
  <c r="F527" i="1"/>
  <c r="F263" i="1"/>
  <c r="F448" i="1"/>
  <c r="F336" i="1"/>
  <c r="F337" i="1"/>
  <c r="F420" i="1"/>
  <c r="F389" i="1"/>
  <c r="F43" i="1"/>
  <c r="F118" i="1"/>
  <c r="F494" i="1"/>
  <c r="F456" i="1"/>
  <c r="F189" i="1"/>
  <c r="F498" i="1"/>
  <c r="F98" i="1"/>
  <c r="F203" i="1"/>
  <c r="F370" i="1"/>
  <c r="F383" i="1"/>
  <c r="F180" i="1"/>
  <c r="F485" i="1"/>
  <c r="F317" i="1"/>
  <c r="F95" i="1"/>
  <c r="F8" i="1"/>
  <c r="F375" i="1"/>
  <c r="F492" i="1"/>
  <c r="F419" i="1"/>
  <c r="F36" i="1"/>
  <c r="F52" i="1"/>
  <c r="F75" i="1"/>
  <c r="F286" i="1"/>
  <c r="F101" i="1"/>
  <c r="F470" i="1"/>
  <c r="F510" i="1"/>
  <c r="F37" i="1"/>
  <c r="F125" i="1"/>
  <c r="F550" i="1"/>
  <c r="F9" i="1"/>
  <c r="F32" i="1"/>
  <c r="F66" i="1"/>
  <c r="F373" i="1"/>
  <c r="F508" i="1"/>
  <c r="F393" i="1"/>
  <c r="F186" i="1"/>
  <c r="F281" i="1"/>
  <c r="F347" i="1"/>
  <c r="F171" i="1"/>
  <c r="F335" i="1"/>
</calcChain>
</file>

<file path=xl/sharedStrings.xml><?xml version="1.0" encoding="utf-8"?>
<sst xmlns="http://schemas.openxmlformats.org/spreadsheetml/2006/main" count="2282" uniqueCount="2273">
  <si>
    <t>locus</t>
  </si>
  <si>
    <t>p_value</t>
  </si>
  <si>
    <t>q_value</t>
  </si>
  <si>
    <t>0610009L18Rik</t>
  </si>
  <si>
    <t>chr11:120348677-120351190</t>
  </si>
  <si>
    <t>ENSMUSG00000043644</t>
  </si>
  <si>
    <t>RIKEN cDNA 0610009L18 gene [Source:MGI Symbol;Acc:MGI:1914088]</t>
  </si>
  <si>
    <t>0610040J01Rik</t>
  </si>
  <si>
    <t>chr5:63811656-63969020</t>
  </si>
  <si>
    <t>ENSMUSG00000060512</t>
  </si>
  <si>
    <t>RIKEN cDNA 0610040J01 gene [Source:MGI Symbol;Acc:MGI:1923511]</t>
  </si>
  <si>
    <t>chr7:75114893-75331419</t>
  </si>
  <si>
    <t>1700001F09Rik</t>
  </si>
  <si>
    <t>chr14:43315772-43394021</t>
  </si>
  <si>
    <t>ENSMUSG00000095384</t>
  </si>
  <si>
    <t>RIKEN cDNA 1700001F09 gene [Source:MGI Symbol;Acc:MGI:1919076]</t>
  </si>
  <si>
    <t>chr6:38687511-39084590</t>
  </si>
  <si>
    <t>chr11:11814100-11898144</t>
  </si>
  <si>
    <t>chr16:34745198-35002436</t>
  </si>
  <si>
    <t>chr7:44605802-44678235</t>
  </si>
  <si>
    <t>chr9:50739690-50756636</t>
  </si>
  <si>
    <t>chr2:29845093-29882840</t>
  </si>
  <si>
    <t>2610528J11Rik</t>
  </si>
  <si>
    <t>chr4:118526961-118530217</t>
  </si>
  <si>
    <t>ENSMUSG00000028536</t>
  </si>
  <si>
    <t>RIKEN cDNA 2610528J11 gene [Source:MGI Symbol;Acc:MGI:1913701]</t>
  </si>
  <si>
    <t>chrX:152343597-152416702</t>
  </si>
  <si>
    <t>chr1:120113279-120188190</t>
  </si>
  <si>
    <t>3830403N18Rik</t>
  </si>
  <si>
    <t>chrX:55839251-56153496</t>
  </si>
  <si>
    <t>ENSMUSG00000031125</t>
  </si>
  <si>
    <t>RIKEN cDNA 3830403N18 gene [Source:MGI Symbol;Acc:MGI:1917941]</t>
  </si>
  <si>
    <t>3830417A13Rik</t>
  </si>
  <si>
    <t>chrX:64173547-64178779</t>
  </si>
  <si>
    <t>ENSMUSG00000031179</t>
  </si>
  <si>
    <t>RIKEN cDNA 3830417A13 gene [Source:MGI Symbol;Acc:MGI:1917946]</t>
  </si>
  <si>
    <t>chr7:25376818-25566417</t>
  </si>
  <si>
    <t>chr14:23292287-24005837</t>
  </si>
  <si>
    <t>chr19:10634217-10666213</t>
  </si>
  <si>
    <t>chr13:67796593-67844879</t>
  </si>
  <si>
    <t>chr4:42670289-42944752</t>
  </si>
  <si>
    <t>chr13:24905599-25020363</t>
  </si>
  <si>
    <t>chr8:114189016-114374074</t>
  </si>
  <si>
    <t>chr4:63959784-64148556</t>
  </si>
  <si>
    <t>chr6:58933535-59024910</t>
  </si>
  <si>
    <t>chr7:28071235-28164811</t>
  </si>
  <si>
    <t>A130051J06Rik</t>
  </si>
  <si>
    <t>chr15:95787888-95975472</t>
  </si>
  <si>
    <t>ENSMUSG00000097643</t>
  </si>
  <si>
    <t>RIKEN cDNA A130051J0 gene [Source:MGI Symbol;Acc:MGI:3642574]</t>
  </si>
  <si>
    <t>chr2:164163618-164196564</t>
  </si>
  <si>
    <t>Aass</t>
  </si>
  <si>
    <t>chr6:23072172-23132986</t>
  </si>
  <si>
    <t>ENSMUSG00000029695</t>
  </si>
  <si>
    <t>aminoadipate-semialdehyde synthase [Source:MGI Symbol;Acc:MGI:1353573]</t>
  </si>
  <si>
    <t>Abca8a</t>
  </si>
  <si>
    <t>chr11:110025633-110097580</t>
  </si>
  <si>
    <t>ENSMUSG00000041828</t>
  </si>
  <si>
    <t>ATP-binding cassette, sub-family A (ABC1), member 8a [Source:MGI Symbol;Acc:MGI:2386846]</t>
  </si>
  <si>
    <t>Abcb1b</t>
  </si>
  <si>
    <t>chr5:8773576-8866314</t>
  </si>
  <si>
    <t>ENSMUSG00000028970</t>
  </si>
  <si>
    <t>ATP-binding cassette, sub-family B (MDR/TAP), member 1B [Source:MGI Symbol;Acc:MGI:97568]</t>
  </si>
  <si>
    <t>Abcc3</t>
  </si>
  <si>
    <t>chr11:94343294-94393017</t>
  </si>
  <si>
    <t>ENSMUSG00000020865</t>
  </si>
  <si>
    <t>ATP-binding cassette, sub-family C (CFTR/MRP), member 3 [Source:MGI Symbol;Acc:MGI:1923658]</t>
  </si>
  <si>
    <t>Abhd15</t>
  </si>
  <si>
    <t>chr11:77508098-77520628</t>
  </si>
  <si>
    <t>ENSMUSG00000000686</t>
  </si>
  <si>
    <t>abhydrolase domain containing 15 [Source:MGI Symbol;Acc:MGI:1914727]</t>
  </si>
  <si>
    <t>Abhd3</t>
  </si>
  <si>
    <t>chr18:10644410-10706783</t>
  </si>
  <si>
    <t>ENSMUSG00000002475</t>
  </si>
  <si>
    <t>abhydrolase domain containing 3 [Source:MGI Symbol;Acc:MGI:2147183]</t>
  </si>
  <si>
    <t>chr11:95824499-95845734</t>
  </si>
  <si>
    <t>Acap1</t>
  </si>
  <si>
    <t>chr11:69881565-69895568</t>
  </si>
  <si>
    <t>ENSMUSG00000001588</t>
  </si>
  <si>
    <t>ArfGAP with coiled-coil, ankyrin repeat and PH domains 1 [Source:MGI Symbol;Acc:MGI:2388270]</t>
  </si>
  <si>
    <t>Acsbg1</t>
  </si>
  <si>
    <t>chr9:54604885-54661885</t>
  </si>
  <si>
    <t>ENSMUSG00000032281</t>
  </si>
  <si>
    <t>acyl-CoA synthetase bubblegum family member 1 [Source:MGI Symbol;Acc:MGI:2385656]</t>
  </si>
  <si>
    <t>Acta2</t>
  </si>
  <si>
    <t>chr19:34240335-34255585</t>
  </si>
  <si>
    <t>ENSMUSG00000035783</t>
  </si>
  <si>
    <t>actin, alpha 2, smooth muscle, aorta [Source:MGI Symbol;Acc:MGI:87909]</t>
  </si>
  <si>
    <t>Adamdec1</t>
  </si>
  <si>
    <t>chr14:68563386-68582072</t>
  </si>
  <si>
    <t>ENSMUSG00000022057</t>
  </si>
  <si>
    <t>ADAM-like, decysin 1 [Source:MGI Symbol;Acc:MGI:1917650]</t>
  </si>
  <si>
    <t>Adamts17</t>
  </si>
  <si>
    <t>chr7:66826684-67153171</t>
  </si>
  <si>
    <t>ENSMUSG00000058145</t>
  </si>
  <si>
    <t>a disintegrin-like and metallopeptidase (reprolysin type) with thrombospondin type 1 motif, 17 [Source:MGI Symbol;Acc:MGI:3588195]</t>
  </si>
  <si>
    <t>Adamts18</t>
  </si>
  <si>
    <t>chr8:113697122-113849343</t>
  </si>
  <si>
    <t>ENSMUSG00000053399</t>
  </si>
  <si>
    <t>a disintegrin-like and metallopeptidase (reprolysin type) with thrombospondin type 1 motif, 18 [Source:MGI Symbol;Acc:MGI:2442600]</t>
  </si>
  <si>
    <t>Adamts5</t>
  </si>
  <si>
    <t>chr16:85858156-85905197</t>
  </si>
  <si>
    <t>ENSMUSG00000022894</t>
  </si>
  <si>
    <t>a disintegrin-like and metallopeptidase (reprolysin type) with thrombospondin type 1 motif, 5 (aggrecanase-2) [Source:MGI Symbol;Acc:MGI:1346321]</t>
  </si>
  <si>
    <t>Adgra1</t>
  </si>
  <si>
    <t>chr7:139834096-139878088</t>
  </si>
  <si>
    <t>ENSMUSG00000025475</t>
  </si>
  <si>
    <t>adhesion G protein-coupled receptor A1 [Source:MGI Symbol;Acc:MGI:1277167]</t>
  </si>
  <si>
    <t>Adgrd1</t>
  </si>
  <si>
    <t>chr5:129096749-129204599</t>
  </si>
  <si>
    <t>ENSMUSG00000044017</t>
  </si>
  <si>
    <t>adhesion G protein-coupled receptor D1 [Source:MGI Symbol;Acc:MGI:3041203]</t>
  </si>
  <si>
    <t>Adora1</t>
  </si>
  <si>
    <t>chr1:134193417-134235457</t>
  </si>
  <si>
    <t>ENSMUSG00000042429</t>
  </si>
  <si>
    <t>adenosine A1 receptor [Source:MGI Symbol;Acc:MGI:99401]</t>
  </si>
  <si>
    <t>Adora2b</t>
  </si>
  <si>
    <t>chr11:62248983-62266452</t>
  </si>
  <si>
    <t>ENSMUSG00000018500</t>
  </si>
  <si>
    <t>adenosine A2b receptor [Source:MGI Symbol;Acc:MGI:99403]</t>
  </si>
  <si>
    <t>Akr1c14</t>
  </si>
  <si>
    <t>chr13:4048990-4090560</t>
  </si>
  <si>
    <t>ENSMUSG00000033715</t>
  </si>
  <si>
    <t>aldo-keto reductase family 1, member C14 [Source:MGI Symbol;Acc:MGI:2145458]</t>
  </si>
  <si>
    <t>Akr1c19</t>
  </si>
  <si>
    <t>chr13:4233502-4248361</t>
  </si>
  <si>
    <t>ENSMUSG00000071551</t>
  </si>
  <si>
    <t>aldo-keto reductase family 1, member C19 [Source:MGI Symbol;Acc:MGI:2653678]</t>
  </si>
  <si>
    <t>Alcam</t>
  </si>
  <si>
    <t>chr16:52248995-52453081</t>
  </si>
  <si>
    <t>ENSMUSG00000022636</t>
  </si>
  <si>
    <t>activated leukocyte cell adhesion molecule [Source:MGI Symbol;Acc:MGI:1313266]</t>
  </si>
  <si>
    <t>Aldh1a1</t>
  </si>
  <si>
    <t>chr19:20492582-20643463</t>
  </si>
  <si>
    <t>ENSMUSG00000053279</t>
  </si>
  <si>
    <t>aldehyde dehydrogenase family 1, subfamily A1 [Source:MGI Symbol;Acc:MGI:1353450]</t>
  </si>
  <si>
    <t>Aldh3a1</t>
  </si>
  <si>
    <t>chr11:61208509-61218418</t>
  </si>
  <si>
    <t>ENSMUSG00000019102</t>
  </si>
  <si>
    <t>aldehyde dehydrogenase family 3, subfamily A1 [Source:MGI Symbol;Acc:MGI:1353451]</t>
  </si>
  <si>
    <t>Aloxe3</t>
  </si>
  <si>
    <t>chr11:69125416-69149115</t>
  </si>
  <si>
    <t>ENSMUSG00000020892</t>
  </si>
  <si>
    <t>arachidonate lipoxygenase 3 [Source:MGI Symbol;Acc:MGI:1345140]</t>
  </si>
  <si>
    <t>Amhr2</t>
  </si>
  <si>
    <t>chr15:102445001-102454640</t>
  </si>
  <si>
    <t>ENSMUSG00000023047</t>
  </si>
  <si>
    <t>anti-Mullerian hormone type 2 receptor [Source:MGI Symbol;Acc:MGI:105062]</t>
  </si>
  <si>
    <t>Ampd3</t>
  </si>
  <si>
    <t>chr7:110765794-110844452</t>
  </si>
  <si>
    <t>ENSMUSG00000005686</t>
  </si>
  <si>
    <t>adenosine monophosphate deaminase 3 [Source:MGI Symbol;Acc:MGI:1096344]</t>
  </si>
  <si>
    <t>Ankrd55</t>
  </si>
  <si>
    <t>chr13:112288450-112384005</t>
  </si>
  <si>
    <t>ENSMUSG00000049985</t>
  </si>
  <si>
    <t>ankyrin repeat domain 55 [Source:MGI Symbol;Acc:MGI:1924568]</t>
  </si>
  <si>
    <t>Ap1m2</t>
  </si>
  <si>
    <t>chr9:21294614-21312349</t>
  </si>
  <si>
    <t>ENSMUSG00000003309</t>
  </si>
  <si>
    <t>adaptor protein complex AP-1, mu 2 subunit [Source:MGI Symbol;Acc:MGI:1336974]</t>
  </si>
  <si>
    <t>Apela</t>
  </si>
  <si>
    <t>chr8:65028416-65037336</t>
  </si>
  <si>
    <t>ENSMUSG00000079042</t>
  </si>
  <si>
    <t>apelin receptor early endogenous ligand [Source:MGI Symbol;Acc:MGI:3642370]</t>
  </si>
  <si>
    <t>Apoa1</t>
  </si>
  <si>
    <t>chr9:46228629-46230469</t>
  </si>
  <si>
    <t>ENSMUSG00000032083</t>
  </si>
  <si>
    <t>apolipoprotein A-I [Source:MGI Symbol;Acc:MGI:88049]</t>
  </si>
  <si>
    <t>Apol10b</t>
  </si>
  <si>
    <t>chr15:77584153-77598542</t>
  </si>
  <si>
    <t>ENSMUSG00000050014</t>
  </si>
  <si>
    <t>apolipoprotein L 10B [Source:MGI Symbol;Acc:MGI:3043522]</t>
  </si>
  <si>
    <t>chr15:99575651-99605478</t>
  </si>
  <si>
    <t>Aqp5</t>
  </si>
  <si>
    <t>ENSMUSG00000044217</t>
  </si>
  <si>
    <t>aquaporin 5 [Source:MGI Symbol;Acc:MGI:106215]</t>
  </si>
  <si>
    <t>Arhgap4</t>
  </si>
  <si>
    <t>chrX:73891764-73911345</t>
  </si>
  <si>
    <t>ENSMUSG00000031389</t>
  </si>
  <si>
    <t>Rho GTPase activating protein 4 [Source:MGI Symbol;Acc:MGI:2159577]</t>
  </si>
  <si>
    <t>Arhgef6</t>
  </si>
  <si>
    <t>chrX:57231484-57338758</t>
  </si>
  <si>
    <t>ENSMUSG00000031133</t>
  </si>
  <si>
    <t>Rac/Cdc42 guanine nucleotide exchange factor (GEF) 6 [Source:MGI Symbol;Acc:MGI:1920591]</t>
  </si>
  <si>
    <t>Arntl2</t>
  </si>
  <si>
    <t>chr6_GL456054_alt:3305035-3332270</t>
  </si>
  <si>
    <t>ENSMUSG00000040187</t>
  </si>
  <si>
    <t>aryl hydrocarbon receptor nuclear translocator-like 2 [Source:MGI Symbol;Acc:MGI:2684845]</t>
  </si>
  <si>
    <t>chr5:92331798-92414628</t>
  </si>
  <si>
    <t>Asb2</t>
  </si>
  <si>
    <t>chr12:103321141-103356001</t>
  </si>
  <si>
    <t>ENSMUSG00000021200</t>
  </si>
  <si>
    <t>ankyrin repeat and SOCS box-containing 2 [Source:MGI Symbol;Acc:MGI:1929743]</t>
  </si>
  <si>
    <t>Aspg</t>
  </si>
  <si>
    <t>chr12:112106682-112127573</t>
  </si>
  <si>
    <t>ENSMUSG00000037686</t>
  </si>
  <si>
    <t>asparaginase [Source:MGI Symbol;Acc:MGI:2144822]</t>
  </si>
  <si>
    <t>Aspn</t>
  </si>
  <si>
    <t>chr13:49421197-49652950</t>
  </si>
  <si>
    <t>ENSMUSG00000021388</t>
  </si>
  <si>
    <t>asporin [Source:MGI Symbol;Acc:MGI:1913945]</t>
  </si>
  <si>
    <t>Atp12a</t>
  </si>
  <si>
    <t>chr14:56364668-56388551</t>
  </si>
  <si>
    <t>ENSMUSG00000022229</t>
  </si>
  <si>
    <t>ATPase, H+/K+ transporting, nongastric, alpha polypeptide [Source:MGI Symbol;Acc:MGI:1926943]</t>
  </si>
  <si>
    <t>Atp2b4</t>
  </si>
  <si>
    <t>chr1:133702673-133801059</t>
  </si>
  <si>
    <t>ENSMUSG00000026463</t>
  </si>
  <si>
    <t>ATPase, Ca++ transporting, plasma membrane 4 [Source:MGI Symbol;Acc:MGI:88111]</t>
  </si>
  <si>
    <t>Atp6v0a4</t>
  </si>
  <si>
    <t>chr6:38048482-38254139</t>
  </si>
  <si>
    <t>ENSMUSG00000038600</t>
  </si>
  <si>
    <t>ATPase, H+ transporting, lysosomal V0 subunit A4 [Source:MGI Symbol;Acc:MGI:2153480]</t>
  </si>
  <si>
    <t>chr9:45172725-45251370</t>
  </si>
  <si>
    <t>Batf2</t>
  </si>
  <si>
    <t>chr19:6164396-6172476</t>
  </si>
  <si>
    <t>ENSMUSG00000039699</t>
  </si>
  <si>
    <t>basic leucine zipper transcription factor, ATF-like 2 [Source:MGI Symbol;Acc:MGI:1921731]</t>
  </si>
  <si>
    <t>Bche</t>
  </si>
  <si>
    <t>chr3:73635804-73708436</t>
  </si>
  <si>
    <t>ENSMUSG00000027792</t>
  </si>
  <si>
    <t>butyrylcholinesterase [Source:MGI Symbol;Acc:MGI:894278]</t>
  </si>
  <si>
    <t>Bcl2a1d</t>
  </si>
  <si>
    <t>chr9:88685629-88830918</t>
  </si>
  <si>
    <t>ENSMUSG00000099974</t>
  </si>
  <si>
    <t>B cell leukemia/lymphoma 2 related protein A1d [Source:MGI Symbol;Acc:MGI:1278325]</t>
  </si>
  <si>
    <t>Bco1</t>
  </si>
  <si>
    <t>chr8:117095850-117133720</t>
  </si>
  <si>
    <t>ENSMUSG00000031845</t>
  </si>
  <si>
    <t>beta-carotene oxygenase 1 [Source:MGI Symbol;Acc:MGI:1926923]</t>
  </si>
  <si>
    <t>Bend6</t>
  </si>
  <si>
    <t>chr1:33852051-34308662</t>
  </si>
  <si>
    <t>ENSMUSG00000042182</t>
  </si>
  <si>
    <t>BEN domain containing 6 [Source:MGI Symbol;Acc:MGI:2444572]</t>
  </si>
  <si>
    <t>Bik</t>
  </si>
  <si>
    <t>chr15:83526789-83544635</t>
  </si>
  <si>
    <t>ENSMUSG00000016758</t>
  </si>
  <si>
    <t>BCL2-interacting killer [Source:MGI Symbol;Acc:MGI:1206591]</t>
  </si>
  <si>
    <t>Blnk</t>
  </si>
  <si>
    <t>chr19:40928926-40994221</t>
  </si>
  <si>
    <t>ENSMUSG00000061132</t>
  </si>
  <si>
    <t>B cell linker [Source:MGI Symbol;Acc:MGI:96878]</t>
  </si>
  <si>
    <t>Bnc2</t>
  </si>
  <si>
    <t>chr4:84266803-84676029</t>
  </si>
  <si>
    <t>ENSMUSG00000028487</t>
  </si>
  <si>
    <t>basonuclin 2 [Source:MGI Symbol;Acc:MGI:2443805]</t>
  </si>
  <si>
    <t>chr15:76380437-76477249</t>
  </si>
  <si>
    <t>Brinp2</t>
  </si>
  <si>
    <t>chr1:158245264-158356528</t>
  </si>
  <si>
    <t>ENSMUSG00000004031</t>
  </si>
  <si>
    <t>bone morphogenic protein/retinoic acid inducible neural-specific 2 [Source:MGI Symbol;Acc:MGI:2443333]</t>
  </si>
  <si>
    <t>chr4:117119218-117133963</t>
  </si>
  <si>
    <t>chr15:18697948-19016206</t>
  </si>
  <si>
    <t>C1qtnf3</t>
  </si>
  <si>
    <t>chr15:10949630-10981633</t>
  </si>
  <si>
    <t>ENSMUSG00000058914</t>
  </si>
  <si>
    <t>C1q and tumor necrosis factor related protein 3 [Source:MGI Symbol;Acc:MGI:1932136]</t>
  </si>
  <si>
    <t>C1qtnf4</t>
  </si>
  <si>
    <t>chr2_KV575235_fix:31838-36579</t>
  </si>
  <si>
    <t>ENSMUSG00000040794</t>
  </si>
  <si>
    <t>C1q and tumor necrosis factor related protein 4 [Source:MGI Symbol;Acc:MGI:1914695]</t>
  </si>
  <si>
    <t>C1qtnf7</t>
  </si>
  <si>
    <t>chr5:43515424-43619126</t>
  </si>
  <si>
    <t>ENSMUSG00000061535</t>
  </si>
  <si>
    <t>C1q and tumor necrosis factor related protein 7 [Source:MGI Symbol;Acc:MGI:1925911]</t>
  </si>
  <si>
    <t>C2cd4a</t>
  </si>
  <si>
    <t>chr9:67830531-67832330</t>
  </si>
  <si>
    <t>ENSMUSG00000047990</t>
  </si>
  <si>
    <t>C2 calcium-dependent domain containing 4A [Source:MGI Symbol;Acc:MGI:3645763]</t>
  </si>
  <si>
    <t>C3</t>
  </si>
  <si>
    <t>chr17:57203966-57228136</t>
  </si>
  <si>
    <t>ENSMUSG00000024164</t>
  </si>
  <si>
    <t>complement component 3 [Source:MGI Symbol;Acc:MGI:88227]</t>
  </si>
  <si>
    <t>chr7:140834957-140846769</t>
  </si>
  <si>
    <t>Cacnb1</t>
  </si>
  <si>
    <t>chr11:98001507-98030493</t>
  </si>
  <si>
    <t>ENSMUSG00000020882</t>
  </si>
  <si>
    <t>calcium channel, voltage-dependent, beta 1 subunit [Source:MGI Symbol;Acc:MGI:102522]</t>
  </si>
  <si>
    <t>Cacng4</t>
  </si>
  <si>
    <t>chr11:107732356-107795853</t>
  </si>
  <si>
    <t>ENSMUSG00000020723</t>
  </si>
  <si>
    <t>calcium channel, voltage-dependent, gamma subunit 4 [Source:MGI Symbol;Acc:MGI:1859167]</t>
  </si>
  <si>
    <t>Cadm1</t>
  </si>
  <si>
    <t>chr9:47530169-47862280</t>
  </si>
  <si>
    <t>ENSMUSG00000032076</t>
  </si>
  <si>
    <t>cell adhesion molecule 1 [Source:MGI Symbol;Acc:MGI:1889272]</t>
  </si>
  <si>
    <t>Calm4</t>
  </si>
  <si>
    <t>chr13:3837756-3838671</t>
  </si>
  <si>
    <t>ENSMUSG00000033765</t>
  </si>
  <si>
    <t>calmodulin 4 [Source:MGI Symbol;Acc:MGI:1931464]</t>
  </si>
  <si>
    <t>Calml3</t>
  </si>
  <si>
    <t>chr13:3802892-3804318</t>
  </si>
  <si>
    <t>ENSMUSG00000063130</t>
  </si>
  <si>
    <t>calmodulin-like 3 [Source:MGI Symbol;Acc:MGI:1917655]</t>
  </si>
  <si>
    <t>Cand2</t>
  </si>
  <si>
    <t>chr6:115774556-115808743</t>
  </si>
  <si>
    <t>ENSMUSG00000030319</t>
  </si>
  <si>
    <t>cullin-associated and neddylation-dissociated 2 (putative) [Source:MGI Symbol;Acc:MGI:1914338]</t>
  </si>
  <si>
    <t>Cap2</t>
  </si>
  <si>
    <t>chr13:46499096-46650281</t>
  </si>
  <si>
    <t>ENSMUSG00000021373</t>
  </si>
  <si>
    <t>CAP, adenylate cyclase-associated protein, 2 (yeast) [Source:MGI Symbol;Acc:MGI:1914502]</t>
  </si>
  <si>
    <t>Car4</t>
  </si>
  <si>
    <t>chr11:84957753-84966054</t>
  </si>
  <si>
    <t>ENSMUSG00000000805</t>
  </si>
  <si>
    <t>carbonic anhydrase 4 [Source:MGI Symbol;Acc:MGI:1096574]</t>
  </si>
  <si>
    <t>Casq2</t>
  </si>
  <si>
    <t>chr3:102086414-102146514</t>
  </si>
  <si>
    <t>ENSMUSG00000027861</t>
  </si>
  <si>
    <t>calsequestrin 2 [Source:MGI Symbol;Acc:MGI:1309469]</t>
  </si>
  <si>
    <t>Cbln1</t>
  </si>
  <si>
    <t>chr8:87468852-87472592</t>
  </si>
  <si>
    <t>ENSMUSG00000031654</t>
  </si>
  <si>
    <t>cerebellin 1 precursor protein [Source:MGI Symbol;Acc:MGI:88281]</t>
  </si>
  <si>
    <t>Cbr2</t>
  </si>
  <si>
    <t>chr11:120729484-120732025</t>
  </si>
  <si>
    <t>ENSMUSG00000025150</t>
  </si>
  <si>
    <t>carbonyl reductase 2 [Source:MGI Symbol;Acc:MGI:107200]</t>
  </si>
  <si>
    <t>Cbs</t>
  </si>
  <si>
    <t>chr17:31612622-31637233</t>
  </si>
  <si>
    <t>ENSMUSG00000024039</t>
  </si>
  <si>
    <t>cystathionine beta-synthase [Source:MGI Symbol;Acc:MGI:88285]</t>
  </si>
  <si>
    <t>Ccdc106</t>
  </si>
  <si>
    <t>chr7:5038518-5060785</t>
  </si>
  <si>
    <t>ENSMUSG00000035228</t>
  </si>
  <si>
    <t>coiled-coil domain containing 106 [Source:MGI Symbol;Acc:MGI:2385900]</t>
  </si>
  <si>
    <t>Ccdc3</t>
  </si>
  <si>
    <t>chr2:5137310-5235967</t>
  </si>
  <si>
    <t>ENSMUSG00000026676</t>
  </si>
  <si>
    <t>coiled-coil domain containing 3 [Source:MGI Symbol;Acc:MGI:1921436]</t>
  </si>
  <si>
    <t>Ccdc42</t>
  </si>
  <si>
    <t>chr11:68587036-68597951</t>
  </si>
  <si>
    <t>ENSMUSG00000045915</t>
  </si>
  <si>
    <t>coiled-coil domain containing 42 [Source:MGI Symbol;Acc:MGI:3045254]</t>
  </si>
  <si>
    <t>Ccdc80</t>
  </si>
  <si>
    <t>chr16:45093406-45127924</t>
  </si>
  <si>
    <t>ENSMUSG00000022665</t>
  </si>
  <si>
    <t>coiled-coil domain containing 80 [Source:MGI Symbol;Acc:MGI:1915146]</t>
  </si>
  <si>
    <t>chr4:42568086-42665763</t>
  </si>
  <si>
    <t>Ccl21a</t>
  </si>
  <si>
    <t>ENSMUSG00000095320</t>
  </si>
  <si>
    <t>chemokine (C-C motif) ligand 21A (serine) [Source:MGI Symbol;Acc:MGI:1349183]</t>
  </si>
  <si>
    <t>Ccl21b</t>
  </si>
  <si>
    <t>chr4:42173119-42256825</t>
  </si>
  <si>
    <t>ENSMUSG00000095675</t>
  </si>
  <si>
    <t>chemokine (C-C motif) ligand 21B (leucine) [Source:MGI Symbol;Acc:MGI:1349182]</t>
  </si>
  <si>
    <t>Ccl28</t>
  </si>
  <si>
    <t>chr13:119623818-119654359</t>
  </si>
  <si>
    <t>ENSMUSG00000074715</t>
  </si>
  <si>
    <t>chemokine (C-C motif) ligand 28 [Source:MGI Symbol;Acc:MGI:1861731]</t>
  </si>
  <si>
    <t>Ccl7</t>
  </si>
  <si>
    <t>chr11:82045711-82047525</t>
  </si>
  <si>
    <t>ENSMUSG00000035373</t>
  </si>
  <si>
    <t>chemokine (C-C motif) ligand 7 [Source:MGI Symbol;Acc:MGI:99512]</t>
  </si>
  <si>
    <t>Ccl8</t>
  </si>
  <si>
    <t>chr11:82115184-82116799</t>
  </si>
  <si>
    <t>ENSMUSG00000009185</t>
  </si>
  <si>
    <t>chemokine (C-C motif) ligand 8 [Source:MGI Symbol;Acc:MGI:101878]</t>
  </si>
  <si>
    <t>Cd200r4</t>
  </si>
  <si>
    <t>chr16:44811649-44839150</t>
  </si>
  <si>
    <t>ENSMUSG00000062082</t>
  </si>
  <si>
    <t>CD200 receptor 4 [Source:MGI Symbol;Acc:MGI:3036289]</t>
  </si>
  <si>
    <t>Cd3g</t>
  </si>
  <si>
    <t>chr9:44969571-44980431</t>
  </si>
  <si>
    <t>ENSMUSG00000002033</t>
  </si>
  <si>
    <t>CD3 antigen, gamma polypeptide [Source:MGI Symbol;Acc:MGI:88333]</t>
  </si>
  <si>
    <t>Cd84</t>
  </si>
  <si>
    <t>chr1:171839696-171890718</t>
  </si>
  <si>
    <t>ENSMUSG00000038147</t>
  </si>
  <si>
    <t>CD84 antigen [Source:MGI Symbol;Acc:MGI:1336885]</t>
  </si>
  <si>
    <t>chr13:113034974-113121019</t>
  </si>
  <si>
    <t>chr15:78842646-78855529</t>
  </si>
  <si>
    <t>Cdh10</t>
  </si>
  <si>
    <t>ENSMUSG00000022321</t>
  </si>
  <si>
    <t>cadherin 10 [Source:MGI Symbol;Acc:MGI:107436]</t>
  </si>
  <si>
    <t>Cdh16</t>
  </si>
  <si>
    <t>chr8:104601914-104631350</t>
  </si>
  <si>
    <t>ENSMUSG00000031881</t>
  </si>
  <si>
    <t>cadherin 16 [Source:MGI Symbol;Acc:MGI:106671]</t>
  </si>
  <si>
    <t>Cdk18</t>
  </si>
  <si>
    <t>chr1:132113546-132139698</t>
  </si>
  <si>
    <t>ENSMUSG00000026437</t>
  </si>
  <si>
    <t>cyclin-dependent kinase 18 [Source:MGI Symbol;Acc:MGI:97518]</t>
  </si>
  <si>
    <t>Cdk5r1</t>
  </si>
  <si>
    <t>chr11:80477022-80481184</t>
  </si>
  <si>
    <t>ENSMUSG00000048895</t>
  </si>
  <si>
    <t>cyclin-dependent kinase 5, regulatory subunit 1 (p35) [Source:MGI Symbol;Acc:MGI:101764]</t>
  </si>
  <si>
    <t>Cdkn2b</t>
  </si>
  <si>
    <t>chr4:89295179-89518621</t>
  </si>
  <si>
    <t>ENSMUSG00000073802</t>
  </si>
  <si>
    <t>cyclin-dependent kinase inhibitor 2B (p15, inhibits CDK4) [Source:MGI Symbol;Acc:MGI:104737]</t>
  </si>
  <si>
    <t>Ceacam9</t>
  </si>
  <si>
    <t>chr7:16721928-16726110</t>
  </si>
  <si>
    <t>ENSMUSG00000007209</t>
  </si>
  <si>
    <t>carcinoembryonic antigen-related cell adhesion molecule 9 [Source:MGI Symbol;Acc:MGI:1347247]</t>
  </si>
  <si>
    <t>Cercam</t>
  </si>
  <si>
    <t>ENSMUSG00000039787</t>
  </si>
  <si>
    <t>cerebral endothelial cell adhesion molecule [Source:MGI Symbol;Acc:MGI:2139134]</t>
  </si>
  <si>
    <t>Ces1d</t>
  </si>
  <si>
    <t>chr8:93166071-93197804</t>
  </si>
  <si>
    <t>ENSMUSG00000056973</t>
  </si>
  <si>
    <t>carboxylesterase 1D [Source:MGI Symbol;Acc:MGI:2148202]</t>
  </si>
  <si>
    <t>Ces2b</t>
  </si>
  <si>
    <t>chr8:104828493-104840093</t>
  </si>
  <si>
    <t>ENSMUSG00000050097</t>
  </si>
  <si>
    <t>carboxyesterase 2B [Source:MGI Symbol;Acc:MGI:2448547]</t>
  </si>
  <si>
    <t>chr7:139386468-139686742</t>
  </si>
  <si>
    <t>Chac1</t>
  </si>
  <si>
    <t>chr2:119351241-119354326</t>
  </si>
  <si>
    <t>ENSMUSG00000027313</t>
  </si>
  <si>
    <t>ChaC, cation transport regulator 1 [Source:MGI Symbol;Acc:MGI:1916315]</t>
  </si>
  <si>
    <t>Chat</t>
  </si>
  <si>
    <t>chr14:32408202-32465909</t>
  </si>
  <si>
    <t>ENSMUSG00000021919</t>
  </si>
  <si>
    <t>choline acetyltransferase [Source:MGI Symbol;Acc:MGI:88392]</t>
  </si>
  <si>
    <t>Chga</t>
  </si>
  <si>
    <t>chr12:102554940-102565027</t>
  </si>
  <si>
    <t>ENSMUSG00000021194</t>
  </si>
  <si>
    <t>chromogranin A [Source:MGI Symbol;Acc:MGI:88394]</t>
  </si>
  <si>
    <t>Chst11</t>
  </si>
  <si>
    <t>chr10:82984439-83195904</t>
  </si>
  <si>
    <t>ENSMUSG00000034612</t>
  </si>
  <si>
    <t>carbohydrate sulfotransferase 11 [Source:MGI Symbol;Acc:MGI:1927166]</t>
  </si>
  <si>
    <t>Cilp</t>
  </si>
  <si>
    <t>chr9:65214651-65280614</t>
  </si>
  <si>
    <t>ENSMUSG00000042254</t>
  </si>
  <si>
    <t>cartilage intermediate layer protein, nucleotide pyrophosphohydrolase [Source:MGI Symbol;Acc:MGI:2444507]</t>
  </si>
  <si>
    <t>Cited4</t>
  </si>
  <si>
    <t>chr4:120666562-120667820</t>
  </si>
  <si>
    <t>ENSMUSG00000070803</t>
  </si>
  <si>
    <t>Cbp/p300-interacting transactivator, with Glu/Asp-rich carboxy-terminal domain, 4 [Source:MGI Symbol;Acc:MGI:1861694]</t>
  </si>
  <si>
    <t>Ckmt1</t>
  </si>
  <si>
    <t>chr2:121357772-121381370</t>
  </si>
  <si>
    <t>ENSMUSG00000000308</t>
  </si>
  <si>
    <t>creatine kinase, mitochondrial 1, ubiquitous [Source:MGI Symbol;Acc:MGI:99441]</t>
  </si>
  <si>
    <t>Clcf1</t>
  </si>
  <si>
    <t>chr19_JH792830_fix:191262-243719</t>
  </si>
  <si>
    <t>ENSMUSG00000040663</t>
  </si>
  <si>
    <t>cardiotrophin-like cytokine factor 1 [Source:MGI Symbol;Acc:MGI:1930088]</t>
  </si>
  <si>
    <t>Clec3b</t>
  </si>
  <si>
    <t>chr9:123150945-123157432</t>
  </si>
  <si>
    <t>ENSMUSG00000025784</t>
  </si>
  <si>
    <t>C-type lectin domain family 3, member b [Source:MGI Symbol;Acc:MGI:104540]</t>
  </si>
  <si>
    <t>Clec4n</t>
  </si>
  <si>
    <t>chr6:123229842-123247024</t>
  </si>
  <si>
    <t>ENSMUSG00000023349</t>
  </si>
  <si>
    <t>C-type lectin domain family 4, member n [Source:MGI Symbol;Acc:MGI:1861231]</t>
  </si>
  <si>
    <t>Cmklr1</t>
  </si>
  <si>
    <t>chr5:113612354-113650475</t>
  </si>
  <si>
    <t>ENSMUSG00000042190</t>
  </si>
  <si>
    <t>chemokine-like receptor 1 [Source:MGI Symbol;Acc:MGI:109603]</t>
  </si>
  <si>
    <t>Cnfn</t>
  </si>
  <si>
    <t>chr7:25367615-25369724</t>
  </si>
  <si>
    <t>ENSMUSG00000063651</t>
  </si>
  <si>
    <t>cornifelin [Source:MGI Symbol;Acc:MGI:1919633]</t>
  </si>
  <si>
    <t>Cnn1</t>
  </si>
  <si>
    <t>chr9:22099220-22109221</t>
  </si>
  <si>
    <t>ENSMUSG00000001349</t>
  </si>
  <si>
    <t>calponin 1 [Source:MGI Symbol;Acc:MGI:104979]</t>
  </si>
  <si>
    <t>Cntn1</t>
  </si>
  <si>
    <t>chr15:92051151-92341967</t>
  </si>
  <si>
    <t>ENSMUSG00000055022</t>
  </si>
  <si>
    <t>contactin 1 [Source:MGI Symbol;Acc:MGI:105980]</t>
  </si>
  <si>
    <t>Col16a1</t>
  </si>
  <si>
    <t>chr4_JH584324_alt:1626631-1699955</t>
  </si>
  <si>
    <t>ENSMUSG00000040690</t>
  </si>
  <si>
    <t>collagen, type XVI, alpha 1 [Source:MGI Symbol;Acc:MGI:1095396]</t>
  </si>
  <si>
    <t>chr4:63214008-63348163</t>
  </si>
  <si>
    <t>Col4a6</t>
  </si>
  <si>
    <t>chrX_KZ289092_fix:262888-424971</t>
  </si>
  <si>
    <t>ENSMUSG00000031273</t>
  </si>
  <si>
    <t>collagen, type IV, alpha 6 [Source:MGI Symbol;Acc:MGI:2152695]</t>
  </si>
  <si>
    <t>Col6a4</t>
  </si>
  <si>
    <t>chr9:105990317-106096828</t>
  </si>
  <si>
    <t>ENSMUSG00000032572</t>
  </si>
  <si>
    <t>collagen, type VI, alpha 4 [Source:MGI Symbol;Acc:MGI:1915803]</t>
  </si>
  <si>
    <t>Corin</t>
  </si>
  <si>
    <t>chr5:72299947-72504540</t>
  </si>
  <si>
    <t>ENSMUSG00000005220</t>
  </si>
  <si>
    <t>corin [Source:MGI Symbol;Acc:MGI:1349451]</t>
  </si>
  <si>
    <t>Coro2a</t>
  </si>
  <si>
    <t>chr4:46505071-46601929</t>
  </si>
  <si>
    <t>ENSMUSG00000028337</t>
  </si>
  <si>
    <t>coronin, actin binding protein 2A [Source:MGI Symbol;Acc:MGI:1345966]</t>
  </si>
  <si>
    <t>Coro2b</t>
  </si>
  <si>
    <t>chr9:62419489-62537044</t>
  </si>
  <si>
    <t>ENSMUSG00000041729</t>
  </si>
  <si>
    <t>coronin, actin binding protein, 2B [Source:MGI Symbol;Acc:MGI:2444283]</t>
  </si>
  <si>
    <t>Coro6</t>
  </si>
  <si>
    <t>chr11:77462320-77470484</t>
  </si>
  <si>
    <t>ENSMUSG00000020836</t>
  </si>
  <si>
    <t>coronin 6 [Source:MGI Symbol;Acc:MGI:2183448]</t>
  </si>
  <si>
    <t>Cp</t>
  </si>
  <si>
    <t>chr3:19956932-20035334</t>
  </si>
  <si>
    <t>ENSMUSG00000003617</t>
  </si>
  <si>
    <t>ceruloplasmin [Source:MGI Symbol;Acc:MGI:88476]</t>
  </si>
  <si>
    <t>Cpa6</t>
  </si>
  <si>
    <t>chr1:10295790-10720053</t>
  </si>
  <si>
    <t>ENSMUSG00000042501</t>
  </si>
  <si>
    <t>carboxypeptidase A6 [Source:MGI Symbol;Acc:MGI:3045348]</t>
  </si>
  <si>
    <t>Cplx2</t>
  </si>
  <si>
    <t>chr13:54283241-54399433</t>
  </si>
  <si>
    <t>ENSMUSG00000025867</t>
  </si>
  <si>
    <t>complexin 2 [Source:MGI Symbol;Acc:MGI:104726]</t>
  </si>
  <si>
    <t>Cpne6</t>
  </si>
  <si>
    <t>chr14:55510444-55517435</t>
  </si>
  <si>
    <t>ENSMUSG00000022212</t>
  </si>
  <si>
    <t>copine VI [Source:MGI Symbol;Acc:MGI:1334445]</t>
  </si>
  <si>
    <t>Crabp2</t>
  </si>
  <si>
    <t>chr3:87948692-87953372</t>
  </si>
  <si>
    <t>ENSMUSG00000004885</t>
  </si>
  <si>
    <t>cellular retinoic acid binding protein II [Source:MGI Symbol;Acc:MGI:88491]</t>
  </si>
  <si>
    <t>Creb3l3</t>
  </si>
  <si>
    <t>chr10:81084328-81098872</t>
  </si>
  <si>
    <t>ENSMUSG00000035041</t>
  </si>
  <si>
    <t>cAMP responsive element binding protein 3-like 3 [Source:MGI Symbol;Acc:MGI:2384786]</t>
  </si>
  <si>
    <t>chr2:132846649-132894010</t>
  </si>
  <si>
    <t>Crxos</t>
  </si>
  <si>
    <t>chr7:15882616-15904030</t>
  </si>
  <si>
    <t>ENSMUSG00000074365</t>
  </si>
  <si>
    <t>cone-rod homeobox, opposite strand [Source:MGI Symbol;Acc:MGI:2451355]</t>
  </si>
  <si>
    <t>Cryab</t>
  </si>
  <si>
    <t>ENSMUSG00000032060</t>
  </si>
  <si>
    <t>crystallin, alpha B [Source:MGI Symbol;Acc:MGI:88516]</t>
  </si>
  <si>
    <t>Crygs</t>
  </si>
  <si>
    <t>chr16:22792289-22812799</t>
  </si>
  <si>
    <t>ENSMUSG00000033501</t>
  </si>
  <si>
    <t>crystallin, gamma S [Source:MGI Symbol;Acc:MGI:1298216]</t>
  </si>
  <si>
    <t>Ctla2b</t>
  </si>
  <si>
    <t>chr13:60895350-60897934</t>
  </si>
  <si>
    <t>ENSMUSG00000074874</t>
  </si>
  <si>
    <t>cytotoxic T lymphocyte-associated protein 2 beta [Source:MGI Symbol;Acc:MGI:88555]</t>
  </si>
  <si>
    <t>Cxcl10</t>
  </si>
  <si>
    <t>ENSMUSG00000034855</t>
  </si>
  <si>
    <t>chemokine (C-X-C motif) ligand 10 [Source:MGI Symbol;Acc:MGI:1352450]</t>
  </si>
  <si>
    <t>Cxcl17</t>
  </si>
  <si>
    <t>ENSMUSG00000060188</t>
  </si>
  <si>
    <t>chemokine (C-X-C motif) ligand 17 [Source:MGI Symbol;Acc:MGI:2387642]</t>
  </si>
  <si>
    <t>Cxcl5</t>
  </si>
  <si>
    <t>chr5_GL456011_alt:65103-67443</t>
  </si>
  <si>
    <t>ENSMUSG00000029371</t>
  </si>
  <si>
    <t>chemokine (C-X-C motif) ligand 5 [Source:MGI Symbol;Acc:MGI:1096868]</t>
  </si>
  <si>
    <t>Cyb5a</t>
  </si>
  <si>
    <t>chr18:84851337-84879871</t>
  </si>
  <si>
    <t>ENSMUSG00000024646</t>
  </si>
  <si>
    <t>cytochrome b5 type A (microsomal) [Source:MGI Symbol;Acc:MGI:1926952]</t>
  </si>
  <si>
    <t>Cyfip2</t>
  </si>
  <si>
    <t>chr11:46148154-46312859</t>
  </si>
  <si>
    <t>ENSMUSG00000020340</t>
  </si>
  <si>
    <t>cytoplasmic FMR1 interacting protein 2 [Source:MGI Symbol;Acc:MGI:1924134]</t>
  </si>
  <si>
    <t>Cym</t>
  </si>
  <si>
    <t>chr3:107211294-107221732</t>
  </si>
  <si>
    <t>ENSMUSG00000046213</t>
  </si>
  <si>
    <t>chymosin [Source:MGI Symbol;Acc:MGI:2684977]</t>
  </si>
  <si>
    <t>chr15:74813433-74846148</t>
  </si>
  <si>
    <t>Cyp26a1</t>
  </si>
  <si>
    <t>chr19:37697737-37701536</t>
  </si>
  <si>
    <t>ENSMUSG00000024987</t>
  </si>
  <si>
    <t>cytochrome P450, family 26, subfamily a, polypeptide 1 [Source:MGI Symbol;Acc:MGI:1096359]</t>
  </si>
  <si>
    <t>Cyp26b1</t>
  </si>
  <si>
    <t>chr6:84571413-84593908</t>
  </si>
  <si>
    <t>ENSMUSG00000063415</t>
  </si>
  <si>
    <t>cytochrome P450, family 26, subfamily b, polypeptide 1 [Source:MGI Symbol;Acc:MGI:2176159]</t>
  </si>
  <si>
    <t>Cyp2b10</t>
  </si>
  <si>
    <t>chr7:25897657-25926624</t>
  </si>
  <si>
    <t>ENSMUSG00000030483</t>
  </si>
  <si>
    <t>cytochrome P450, family 2, subfamily b, polypeptide 10 [Source:MGI Symbol;Acc:MGI:88598]</t>
  </si>
  <si>
    <t>Cyp2j11</t>
  </si>
  <si>
    <t>chr4:96294507-96348693</t>
  </si>
  <si>
    <t>ENSMUSG00000066097</t>
  </si>
  <si>
    <t>cytochrome P450, family 2, subfamily j, polypeptide 11 [Source:MGI Symbol;Acc:MGI:2140224]</t>
  </si>
  <si>
    <t>Dact2</t>
  </si>
  <si>
    <t>chr17:14195229-14216551</t>
  </si>
  <si>
    <t>ENSMUSG00000048826</t>
  </si>
  <si>
    <t>dishevelled-binding antagonist of beta-catenin 2 [Source:MGI Symbol;Acc:MGI:1920347]</t>
  </si>
  <si>
    <t>Dapl1</t>
  </si>
  <si>
    <t>chr2:59484652-59505020</t>
  </si>
  <si>
    <t>ENSMUSG00000026989</t>
  </si>
  <si>
    <t>death associated protein-like 1 [Source:MGI Symbol;Acc:MGI:1923997]</t>
  </si>
  <si>
    <t>Dbi</t>
  </si>
  <si>
    <t>ENSMUSG00000026385</t>
  </si>
  <si>
    <t>diazepam binding inhibitor [Source:MGI Symbol;Acc:MGI:94865]</t>
  </si>
  <si>
    <t>Dclk3</t>
  </si>
  <si>
    <t>chr9:111439080-111489611</t>
  </si>
  <si>
    <t>ENSMUSG00000032500</t>
  </si>
  <si>
    <t>doublecortin-like kinase 3 [Source:MGI Symbol;Acc:MGI:3039580]</t>
  </si>
  <si>
    <t>chr3:89350218-89377643</t>
  </si>
  <si>
    <t>Dcst2</t>
  </si>
  <si>
    <t>ENSMUSG00000109293</t>
  </si>
  <si>
    <t>DC-STAMP domain containing 2 [Source:MGI Symbol;Acc:MGI:2685606]</t>
  </si>
  <si>
    <t>chr7:119794116-119916756</t>
  </si>
  <si>
    <t>Ddc</t>
  </si>
  <si>
    <t>ENSMUSG00000020182</t>
  </si>
  <si>
    <t>dopa decarboxylase [Source:MGI Symbol;Acc:MGI:94876]</t>
  </si>
  <si>
    <t>chr9:6168362-6534284</t>
  </si>
  <si>
    <t>chr4:141683562-141723419</t>
  </si>
  <si>
    <t>Ddit4l</t>
  </si>
  <si>
    <t>chr3:137623671-137628332</t>
  </si>
  <si>
    <t>ENSMUSG00000046818</t>
  </si>
  <si>
    <t>DNA-damage-inducible transcript 4-like [Source:MGI Symbol;Acc:MGI:1920534]</t>
  </si>
  <si>
    <t>Deptor</t>
  </si>
  <si>
    <t>chr15:55099916-55259273</t>
  </si>
  <si>
    <t>ENSMUSG00000022419</t>
  </si>
  <si>
    <t>DEP domain containing MTOR-interacting protein [Source:MGI Symbol;Acc:MGI:2146322]</t>
  </si>
  <si>
    <t>Derl3</t>
  </si>
  <si>
    <t>chr10:75893397-75895941</t>
  </si>
  <si>
    <t>ENSMUSG00000009092</t>
  </si>
  <si>
    <t>Der1-like domain family, member 3 [Source:MGI Symbol;Acc:MGI:1917627]</t>
  </si>
  <si>
    <t>Dio2</t>
  </si>
  <si>
    <t>chr12:90724551-90812245</t>
  </si>
  <si>
    <t>ENSMUSG00000007682</t>
  </si>
  <si>
    <t>deiodinase, iodothyronine, type II [Source:MGI Symbol;Acc:MGI:1338833]</t>
  </si>
  <si>
    <t>Dlx5</t>
  </si>
  <si>
    <t>chr6:6877800-6882068</t>
  </si>
  <si>
    <t>ENSMUSG00000029755</t>
  </si>
  <si>
    <t>distal-less homeobox 5 [Source:MGI Symbol;Acc:MGI:101926]</t>
  </si>
  <si>
    <t>Dmkn</t>
  </si>
  <si>
    <t>chr7:30763755-30781066</t>
  </si>
  <si>
    <t>ENSMUSG00000060962</t>
  </si>
  <si>
    <t>dermokine [Source:MGI Symbol;Acc:MGI:1920962]</t>
  </si>
  <si>
    <t>chr4:41569646-41640302</t>
  </si>
  <si>
    <t>Dnaja4</t>
  </si>
  <si>
    <t>chr9:54698847-54716317</t>
  </si>
  <si>
    <t>ENSMUSG00000032285</t>
  </si>
  <si>
    <t>DnaJ heat shock protein family (Hsp40) member A4 [Source:MGI Symbol;Acc:MGI:1927638]</t>
  </si>
  <si>
    <t>chr1:88055410-88220002</t>
  </si>
  <si>
    <t>Dpp6</t>
  </si>
  <si>
    <t>chr5:26817356-27727500</t>
  </si>
  <si>
    <t>ENSMUSG00000061576</t>
  </si>
  <si>
    <t>dipeptidylpeptidase 6 [Source:MGI Symbol;Acc:MGI:94921]</t>
  </si>
  <si>
    <t>Dppa5a</t>
  </si>
  <si>
    <t>chr9:78367051-78368199</t>
  </si>
  <si>
    <t>ENSMUSG00000060461</t>
  </si>
  <si>
    <t>developmental pluripotency associated 5A [Source:MGI Symbol;Acc:MGI:101800]</t>
  </si>
  <si>
    <t>Dpt</t>
  </si>
  <si>
    <t>chr1:164795525-164824274</t>
  </si>
  <si>
    <t>ENSMUSG00000026574</t>
  </si>
  <si>
    <t>dermatopontin [Source:MGI Symbol;Acc:MGI:1928392]</t>
  </si>
  <si>
    <t>chr5:30711563-30866106</t>
  </si>
  <si>
    <t>Drp2</t>
  </si>
  <si>
    <t>chrX:134404123-134456574</t>
  </si>
  <si>
    <t>ENSMUSG00000000223</t>
  </si>
  <si>
    <t>dystrophin related protein 2 [Source:MGI Symbol;Acc:MGI:107432]</t>
  </si>
  <si>
    <t>chr18:20557527-20674326</t>
  </si>
  <si>
    <t>Dtx2</t>
  </si>
  <si>
    <t>chr5:135994799-136032881</t>
  </si>
  <si>
    <t>ENSMUSG00000004947</t>
  </si>
  <si>
    <t>deltex 2, E3 ubiquitin ligase [Source:MGI Symbol;Acc:MGI:1921448]</t>
  </si>
  <si>
    <t>chr2:12106631-12312315</t>
  </si>
  <si>
    <t>Ear1</t>
  </si>
  <si>
    <t>chr14:43818428-43829573</t>
  </si>
  <si>
    <t>ENSMUSG00000072601</t>
  </si>
  <si>
    <t>eosinophil-associated, ribonuclease A family, member 1 [Source:MGI Symbol;Acc:MGI:108021]</t>
  </si>
  <si>
    <t>Ebi3</t>
  </si>
  <si>
    <t>chr17:55938372-55967951</t>
  </si>
  <si>
    <t>ENSMUSG00000003206</t>
  </si>
  <si>
    <t>Epstein-Barr virus induced gene 3 [Source:MGI Symbol;Acc:MGI:1354171]</t>
  </si>
  <si>
    <t>Ecm2</t>
  </si>
  <si>
    <t>ENSMUSG00000043631</t>
  </si>
  <si>
    <t>extracellular matrix protein 2, female organ and adipocyte specific [Source:MGI Symbol;Acc:MGI:3039578]</t>
  </si>
  <si>
    <t>Eda</t>
  </si>
  <si>
    <t>chrX:99975605-100400760</t>
  </si>
  <si>
    <t>ENSMUSG00000059327</t>
  </si>
  <si>
    <t>ectodysplasin-A [Source:MGI Symbol;Acc:MGI:1195272]</t>
  </si>
  <si>
    <t>Eda2r</t>
  </si>
  <si>
    <t>chrX:97333836-97377234</t>
  </si>
  <si>
    <t>ENSMUSG00000034457</t>
  </si>
  <si>
    <t>ectodysplasin A2 receptor [Source:MGI Symbol;Acc:MGI:2442860]</t>
  </si>
  <si>
    <t>Edn1</t>
  </si>
  <si>
    <t>chr13:42301475-42307990</t>
  </si>
  <si>
    <t>ENSMUSG00000021367</t>
  </si>
  <si>
    <t>endothelin 1 [Source:MGI Symbol;Acc:MGI:95283]</t>
  </si>
  <si>
    <t>Ehf</t>
  </si>
  <si>
    <t>chr2_GL456024_alt:285338-325167</t>
  </si>
  <si>
    <t>ENSMUSG00000012350</t>
  </si>
  <si>
    <t>ets homologous factor [Source:MGI Symbol;Acc:MGI:1270840]</t>
  </si>
  <si>
    <t>Elovl2</t>
  </si>
  <si>
    <t>chr13:41182381-41220403</t>
  </si>
  <si>
    <t>ENSMUSG00000021364</t>
  </si>
  <si>
    <t>elongation of very long chain fatty acids (FEN1/Elo2, SUR4/Elo3, yeast)-like 2 [Source:MGI Symbol;Acc:MGI:1858960]</t>
  </si>
  <si>
    <t>chr7:44489936-44524715</t>
  </si>
  <si>
    <t>Enho</t>
  </si>
  <si>
    <t>ENSMUSG00000028445</t>
  </si>
  <si>
    <t>energy homeostasis associated [Source:MGI Symbol;Acc:MGI:1916888]</t>
  </si>
  <si>
    <t>Enpp3</t>
  </si>
  <si>
    <t>chr10:24773813-24836195</t>
  </si>
  <si>
    <t>ENSMUSG00000019989</t>
  </si>
  <si>
    <t>ectonucleotide pyrophosphatase/phosphodiesterase 3 [Source:MGI Symbol;Acc:MGI:2143702]</t>
  </si>
  <si>
    <t>Enpp7</t>
  </si>
  <si>
    <t>chr11:118988180-118993221</t>
  </si>
  <si>
    <t>ENSMUSG00000046697</t>
  </si>
  <si>
    <t>ectonucleotide pyrophosphatase/phosphodiesterase 7 [Source:MGI Symbol;Acc:MGI:3027917]</t>
  </si>
  <si>
    <t>Entpd2</t>
  </si>
  <si>
    <t>chr2:25395873-25401323</t>
  </si>
  <si>
    <t>ENSMUSG00000015085</t>
  </si>
  <si>
    <t>ectonucleoside triphosphate diphosphohydrolase 2 [Source:MGI Symbol;Acc:MGI:1096863]</t>
  </si>
  <si>
    <t>Epb41l5</t>
  </si>
  <si>
    <t>chr1:119545031-119649096</t>
  </si>
  <si>
    <t>ENSMUSG00000026383</t>
  </si>
  <si>
    <t>erythrocyte membrane protein band 4.1 like 5 [Source:MGI Symbol;Acc:MGI:103006]</t>
  </si>
  <si>
    <t>Ephx1</t>
  </si>
  <si>
    <t>chr1:180989555-181017569</t>
  </si>
  <si>
    <t>ENSMUSG00000038776</t>
  </si>
  <si>
    <t>epoxide hydrolase 1, microsomal [Source:MGI Symbol;Acc:MGI:95405]</t>
  </si>
  <si>
    <t>Epm2a</t>
  </si>
  <si>
    <t>chr10:11342690-11459664</t>
  </si>
  <si>
    <t>ENSMUSG00000055493</t>
  </si>
  <si>
    <t>epilepsy, progressive myoclonic epilepsy, type 2 gene alpha [Source:MGI Symbol;Acc:MGI:1341085]</t>
  </si>
  <si>
    <t>Erdr1</t>
  </si>
  <si>
    <t>chrY:90785441-90816465</t>
  </si>
  <si>
    <t>ENSMUSG00000096768</t>
  </si>
  <si>
    <t>erythroid differentiation regulator 1 [Source:MGI Symbol;Acc:MGI:2384747]</t>
  </si>
  <si>
    <t>Erich4</t>
  </si>
  <si>
    <t>chr7:25614619-25615853</t>
  </si>
  <si>
    <t>ENSMUSG00000074261</t>
  </si>
  <si>
    <t>glutamate rich 4 [Source:MGI Symbol;Acc:MGI:3646269]</t>
  </si>
  <si>
    <t>Etfbkmt</t>
  </si>
  <si>
    <t>chr6_GL456054_alt:5529461-5539121</t>
  </si>
  <si>
    <t>ENSMUSG00000039958</t>
  </si>
  <si>
    <t>electron transfer flavoprotein beta subunit lysine methyltransferase [Source:MGI Symbol;Acc:MGI:2443575]</t>
  </si>
  <si>
    <t>chr15:76294277-76331181</t>
  </si>
  <si>
    <t>Eya2</t>
  </si>
  <si>
    <t>chr2:165595027-165771727</t>
  </si>
  <si>
    <t>ENSMUSG00000017897</t>
  </si>
  <si>
    <t>EYA transcriptional coactivator and phosphatase 2 [Source:MGI Symbol;Acc:MGI:109341]</t>
  </si>
  <si>
    <t>F2rl2</t>
  </si>
  <si>
    <t>chr13:95627176-95892280</t>
  </si>
  <si>
    <t>ENSMUSG00000021675</t>
  </si>
  <si>
    <t>coagulation factor II (thrombin) receptor-like 2 [Source:MGI Symbol;Acc:MGI:1298208]</t>
  </si>
  <si>
    <t>F3</t>
  </si>
  <si>
    <t>chr3:121723536-121735052</t>
  </si>
  <si>
    <t>ENSMUSG00000028128</t>
  </si>
  <si>
    <t>coagulation factor III [Source:MGI Symbol;Acc:MGI:88381]</t>
  </si>
  <si>
    <t>chr3:59005418-59344438</t>
  </si>
  <si>
    <t>F7</t>
  </si>
  <si>
    <t>chr8:13025505-13035809</t>
  </si>
  <si>
    <t>ENSMUSG00000031443</t>
  </si>
  <si>
    <t>coagulation factor VII [Source:MGI Symbol;Acc:MGI:109325]</t>
  </si>
  <si>
    <t>Fa2h</t>
  </si>
  <si>
    <t>chr8:111345137-111393821</t>
  </si>
  <si>
    <t>ENSMUSG00000033579</t>
  </si>
  <si>
    <t>fatty acid 2-hydroxylase [Source:MGI Symbol;Acc:MGI:2443327]</t>
  </si>
  <si>
    <t>Fabp4</t>
  </si>
  <si>
    <t>chr3:10204341-10208616</t>
  </si>
  <si>
    <t>ENSMUSG00000062515</t>
  </si>
  <si>
    <t>fatty acid binding protein 4, adipocyte [Source:MGI Symbol;Acc:MGI:88038]</t>
  </si>
  <si>
    <t>Fam110c</t>
  </si>
  <si>
    <t>chr12:31073967-31090668</t>
  </si>
  <si>
    <t>ENSMUSG00000036136</t>
  </si>
  <si>
    <t>family with sequence similarity 110, member C [Source:MGI Symbol;Acc:MGI:1918813]</t>
  </si>
  <si>
    <t>Fam13a</t>
  </si>
  <si>
    <t>ENSMUSG00000037709</t>
  </si>
  <si>
    <t>family with sequence similarity 13, member A [Source:MGI Symbol;Acc:MGI:1889842]</t>
  </si>
  <si>
    <t>Fam180a</t>
  </si>
  <si>
    <t>chr6:35312742-35326141</t>
  </si>
  <si>
    <t>ENSMUSG00000047420</t>
  </si>
  <si>
    <t>family with sequence similarity 180, member A [Source:MGI Symbol;Acc:MGI:3039626]</t>
  </si>
  <si>
    <t>Fam210b</t>
  </si>
  <si>
    <t>chr2:172345569-172355749</t>
  </si>
  <si>
    <t>ENSMUSG00000027495</t>
  </si>
  <si>
    <t>family with sequence similarity 210, member B [Source:MGI Symbol;Acc:MGI:1914267]</t>
  </si>
  <si>
    <t>Fam71e1</t>
  </si>
  <si>
    <t>ENSMUSG00000051113</t>
  </si>
  <si>
    <t>family with sequence similarity 71, member E1 [Source:MGI Symbol;Acc:MGI:1922788]</t>
  </si>
  <si>
    <t>chr7:51860576-51995005</t>
  </si>
  <si>
    <t>Fap</t>
  </si>
  <si>
    <t>chr2:62500935-62575509</t>
  </si>
  <si>
    <t>ENSMUSG00000000392</t>
  </si>
  <si>
    <t>fibroblast activation protein [Source:MGI Symbol;Acc:MGI:109608]</t>
  </si>
  <si>
    <t>Fcgbp</t>
  </si>
  <si>
    <t>ENSMUSG00000047730</t>
  </si>
  <si>
    <t>Fc fragment of IgG binding protein [Source:MGI Symbol;Acc:MGI:2444336]</t>
  </si>
  <si>
    <t>Fermt1</t>
  </si>
  <si>
    <t>chr2:132904176-132959939</t>
  </si>
  <si>
    <t>ENSMUSG00000027356</t>
  </si>
  <si>
    <t>fermitin family member 1 [Source:MGI Symbol;Acc:MGI:2443583]</t>
  </si>
  <si>
    <t>Fetub</t>
  </si>
  <si>
    <t>chr16:22918381-22939768</t>
  </si>
  <si>
    <t>ENSMUSG00000022871</t>
  </si>
  <si>
    <t>fetuin beta [Source:MGI Symbol;Acc:MGI:1890221]</t>
  </si>
  <si>
    <t>Ffar4</t>
  </si>
  <si>
    <t>chr19:38097078-38114263</t>
  </si>
  <si>
    <t>ENSMUSG00000054200</t>
  </si>
  <si>
    <t>free fatty acid receptor 4 [Source:MGI Symbol;Acc:MGI:2147577]</t>
  </si>
  <si>
    <t>Fgd4</t>
  </si>
  <si>
    <t>chr16:16416909-16600534</t>
  </si>
  <si>
    <t>ENSMUSG00000022788</t>
  </si>
  <si>
    <t>FYVE, RhoGEF and PH domain containing 4 [Source:MGI Symbol;Acc:MGI:2183747]</t>
  </si>
  <si>
    <t>Fgf10</t>
  </si>
  <si>
    <t>chr13:118714698-118792573</t>
  </si>
  <si>
    <t>ENSMUSG00000021732</t>
  </si>
  <si>
    <t>fibroblast growth factor 10 [Source:MGI Symbol;Acc:MGI:1099809]</t>
  </si>
  <si>
    <t>Fgr</t>
  </si>
  <si>
    <t>chr4:132974094-133008152</t>
  </si>
  <si>
    <t>ENSMUSG00000028874</t>
  </si>
  <si>
    <t>FGR proto-oncogene, Src family tyrosine kinase [Source:MGI Symbol;Acc:MGI:95527]</t>
  </si>
  <si>
    <t>Fnd3c2</t>
  </si>
  <si>
    <t>chrX:106235245-106255372</t>
  </si>
  <si>
    <t>ENSMUSG00000073012</t>
  </si>
  <si>
    <t>fibronectin type III domain containing 3C2 [Source:MGI Symbol;Acc:MGI:2685621]</t>
  </si>
  <si>
    <t>Folr2</t>
  </si>
  <si>
    <t>chr7:101818312-101857190</t>
  </si>
  <si>
    <t>ENSMUSG00000032725</t>
  </si>
  <si>
    <t>folate receptor 2 (fetal) [Source:MGI Symbol;Acc:MGI:95569]</t>
  </si>
  <si>
    <t>Fras1</t>
  </si>
  <si>
    <t>chr5:96373776-96784733</t>
  </si>
  <si>
    <t>ENSMUSG00000034687</t>
  </si>
  <si>
    <t>Fraser extracellular matrix complex subunit 1 [Source:MGI Symbol;Acc:MGI:2385368]</t>
  </si>
  <si>
    <t>chrX:50841173-50943619</t>
  </si>
  <si>
    <t>Fxyd3</t>
  </si>
  <si>
    <t>chr7:31058908-31076697</t>
  </si>
  <si>
    <t>ENSMUSG00000057092</t>
  </si>
  <si>
    <t>FXYD domain-containing ion transport regulator 3 [Source:MGI Symbol;Acc:MGI:107497]</t>
  </si>
  <si>
    <t>Fxyd6</t>
  </si>
  <si>
    <t>chr9:45369469-45396159</t>
  </si>
  <si>
    <t>ENSMUSG00000066705</t>
  </si>
  <si>
    <t>FXYD domain-containing ion transport regulator 6 [Source:MGI Symbol;Acc:MGI:1890226]</t>
  </si>
  <si>
    <t>Fzd10</t>
  </si>
  <si>
    <t>chr5:128601105-128604093</t>
  </si>
  <si>
    <t>ENSMUSG00000081683</t>
  </si>
  <si>
    <t>frizzled class receptor 10 [Source:MGI Symbol;Acc:MGI:2136761]</t>
  </si>
  <si>
    <t>Gabra3</t>
  </si>
  <si>
    <t>chrX:72432675-72656919</t>
  </si>
  <si>
    <t>ENSMUSG00000031343</t>
  </si>
  <si>
    <t>gamma-aminobutyric acid (GABA) A receptor, subunit alpha 3 [Source:MGI Symbol;Acc:MGI:95615]</t>
  </si>
  <si>
    <t>Gabrp</t>
  </si>
  <si>
    <t>chr11:33550780-33578978</t>
  </si>
  <si>
    <t>ENSMUSG00000020159</t>
  </si>
  <si>
    <t>gamma-aminobutyric acid (GABA) A receptor, pi [Source:MGI Symbol;Acc:MGI:2387597]</t>
  </si>
  <si>
    <t>Galnt16</t>
  </si>
  <si>
    <t>chr12:80518470-80603898</t>
  </si>
  <si>
    <t>ENSMUSG00000021130</t>
  </si>
  <si>
    <t>UDP-N-acetyl-alpha-D-galactosamine:polypeptide N-acetylgalactosaminyltransferase 16 [Source:MGI Symbol;Acc:MGI:1917754]</t>
  </si>
  <si>
    <t>Galnt9</t>
  </si>
  <si>
    <t>chr5:110544031-110621383</t>
  </si>
  <si>
    <t>ENSMUSG00000033316</t>
  </si>
  <si>
    <t>UDP-N-acetyl-alpha-D-galactosamine:polypeptide N-acetylgalactosaminyltransferase 9 [Source:MGI Symbol;Acc:MGI:2677965]</t>
  </si>
  <si>
    <t>Gas2</t>
  </si>
  <si>
    <t>ENSMUSG00000030498</t>
  </si>
  <si>
    <t>growth arrest specific 2 [Source:MGI Symbol;Acc:MGI:95657]</t>
  </si>
  <si>
    <t>Gata6</t>
  </si>
  <si>
    <t>chr18:11042036-11085636</t>
  </si>
  <si>
    <t>ENSMUSG00000005836</t>
  </si>
  <si>
    <t>GATA binding protein 6 [Source:MGI Symbol;Acc:MGI:107516]</t>
  </si>
  <si>
    <t>Gdpd1</t>
  </si>
  <si>
    <t>chr11_JH584265_alt:163998-204328</t>
  </si>
  <si>
    <t>ENSMUSG00000061666</t>
  </si>
  <si>
    <t>glycerophosphodiester phosphodiesterase domain containing 1 [Source:MGI Symbol;Acc:MGI:1913819]</t>
  </si>
  <si>
    <t>Gdpd2</t>
  </si>
  <si>
    <t>chrX:100729835-100738901</t>
  </si>
  <si>
    <t>ENSMUSG00000019359</t>
  </si>
  <si>
    <t>glycerophosphodiester phosphodiesterase domain containing 2 [Source:MGI Symbol;Acc:MGI:1918834]</t>
  </si>
  <si>
    <t>Gfi1</t>
  </si>
  <si>
    <t>chr5:107716654-107725805</t>
  </si>
  <si>
    <t>ENSMUSG00000029275</t>
  </si>
  <si>
    <t>growth factor independent 1 [Source:MGI Symbol;Acc:MGI:103170]</t>
  </si>
  <si>
    <t>Ggt1</t>
  </si>
  <si>
    <t>chr10:75561075-75586193</t>
  </si>
  <si>
    <t>ENSMUSG00000006345</t>
  </si>
  <si>
    <t>gamma-glutamyltransferase 1 [Source:MGI Symbol;Acc:MGI:95706]</t>
  </si>
  <si>
    <t>Ggta1</t>
  </si>
  <si>
    <t>chr2:35400178-35464381</t>
  </si>
  <si>
    <t>ENSMUSG00000035778</t>
  </si>
  <si>
    <t>glycoprotein galactosyltransferase alpha 1, 3 [Source:MGI Symbol;Acc:MGI:95704]</t>
  </si>
  <si>
    <t>Gipc2</t>
  </si>
  <si>
    <t>chr3:152083973-152165900</t>
  </si>
  <si>
    <t>ENSMUSG00000039131</t>
  </si>
  <si>
    <t>GIPC PDZ domain containing family, member 2 [Source:MGI Symbol;Acc:MGI:1889209]</t>
  </si>
  <si>
    <t>Gipr</t>
  </si>
  <si>
    <t>chr7:19156062-19170248</t>
  </si>
  <si>
    <t>ENSMUSG00000030406</t>
  </si>
  <si>
    <t>gastric inhibitory polypeptide receptor [Source:MGI Symbol;Acc:MGI:1352753]</t>
  </si>
  <si>
    <t>Gjb1</t>
  </si>
  <si>
    <t>chrX:101376375-101385629</t>
  </si>
  <si>
    <t>ENSMUSG00000047797</t>
  </si>
  <si>
    <t>gap junction protein, beta 1 [Source:MGI Symbol;Acc:MGI:95719]</t>
  </si>
  <si>
    <t>Gjb3</t>
  </si>
  <si>
    <t>chr4:127325234-127354139</t>
  </si>
  <si>
    <t>ENSMUSG00000042367</t>
  </si>
  <si>
    <t>gap junction protein, beta 3 [Source:MGI Symbol;Acc:MGI:95721]</t>
  </si>
  <si>
    <t>Gjb4</t>
  </si>
  <si>
    <t>ENSMUSG00000046623</t>
  </si>
  <si>
    <t>gap junction protein, beta 4 [Source:MGI Symbol;Acc:MGI:95722]</t>
  </si>
  <si>
    <t>Gli2</t>
  </si>
  <si>
    <t>chr1:118834060-119054405</t>
  </si>
  <si>
    <t>ENSMUSG00000048402</t>
  </si>
  <si>
    <t>GLI-Kruppel family member GLI2 [Source:MGI Symbol;Acc:MGI:95728]</t>
  </si>
  <si>
    <t>chr7:44221013-44229622</t>
  </si>
  <si>
    <t>chr1:55170158-55235624</t>
  </si>
  <si>
    <t>Gm10591</t>
  </si>
  <si>
    <t>ENSMUSG00000096596</t>
  </si>
  <si>
    <t>predicted gene 10591 [Source:MGI Symbol;Acc:MGI:3711256]</t>
  </si>
  <si>
    <t>chr11:96918934-96944019</t>
  </si>
  <si>
    <t>chr11_JH584327_alt:233423-242010</t>
  </si>
  <si>
    <t>chr4:85205455-85389380</t>
  </si>
  <si>
    <t>chr4:124955857-125009102</t>
  </si>
  <si>
    <t>chr4_GL456009_alt:116478-151356</t>
  </si>
  <si>
    <t>Gm13304</t>
  </si>
  <si>
    <t>chr4:42070756-42168603</t>
  </si>
  <si>
    <t>ENSMUSG00000073878</t>
  </si>
  <si>
    <t>predicted gene 13304 [Source:MGI Symbol;Acc:MGI:3710514]</t>
  </si>
  <si>
    <t>chr2:24420550-24475599</t>
  </si>
  <si>
    <t>chr7:47077794-47134026</t>
  </si>
  <si>
    <t>chrX:152004579-152061973</t>
  </si>
  <si>
    <t>chr3:30678553-30699843</t>
  </si>
  <si>
    <t>chr15:37231920-37363569</t>
  </si>
  <si>
    <t>chr7:110868256-110982909</t>
  </si>
  <si>
    <t>chr1:40076211-40125230</t>
  </si>
  <si>
    <t>chr19:24674007-24861842</t>
  </si>
  <si>
    <t>chr16:73891975-75447443</t>
  </si>
  <si>
    <t>chr18:36930284-37841873</t>
  </si>
  <si>
    <t>chr2:149830782-150004392</t>
  </si>
  <si>
    <t>chr1_GL455991_alt:216858-274286</t>
  </si>
  <si>
    <t>Gm2004</t>
  </si>
  <si>
    <t>chr2:176138719-176153484</t>
  </si>
  <si>
    <t>ENSMUSG00000095648</t>
  </si>
  <si>
    <t>predicted gene 2004 [Source:MGI Symbol;Acc:MGI:3780174]</t>
  </si>
  <si>
    <t>chr5:137629122-137642902</t>
  </si>
  <si>
    <t>chr15:53399112-53902535</t>
  </si>
  <si>
    <t>chr18:74998977-75003381</t>
  </si>
  <si>
    <t>chr18:46848825-46907246</t>
  </si>
  <si>
    <t>chr3:156561789-157316464</t>
  </si>
  <si>
    <t>chr14:52261758-52308741</t>
  </si>
  <si>
    <t>chr13:105130566-105294818</t>
  </si>
  <si>
    <t>chr3:66053557-66296974</t>
  </si>
  <si>
    <t>chr9:114978484-115233273</t>
  </si>
  <si>
    <t>chr7:27305139-27339720</t>
  </si>
  <si>
    <t>chr7:45729980-45759672</t>
  </si>
  <si>
    <t>chr1:73910231-74148230</t>
  </si>
  <si>
    <t>chr8:117700981-117759030</t>
  </si>
  <si>
    <t>chr7:46711997-46721322</t>
  </si>
  <si>
    <t>chr8:119394851-119446257</t>
  </si>
  <si>
    <t>chr2:19655805-19661279</t>
  </si>
  <si>
    <t>chr16:96361478-96465572</t>
  </si>
  <si>
    <t>chr9:57606430-57620774</t>
  </si>
  <si>
    <t>chr17:78508050-78627409</t>
  </si>
  <si>
    <t>chr1:134754657-134955963</t>
  </si>
  <si>
    <t>chr5:108434400-108450765</t>
  </si>
  <si>
    <t>chr16:32735885-32797435</t>
  </si>
  <si>
    <t>chr4_JH584324_alt:1854845-1882197</t>
  </si>
  <si>
    <t>chr3:123440409-123506602</t>
  </si>
  <si>
    <t>chr2:163336241-163398049</t>
  </si>
  <si>
    <t>chr4:119656600-119663760</t>
  </si>
  <si>
    <t>chr19:32595668-32667187</t>
  </si>
  <si>
    <t>chr3_KZ289064_fix:19129-111435</t>
  </si>
  <si>
    <t>chr3:51636493-51682675</t>
  </si>
  <si>
    <t>chr3:121459527-121532464</t>
  </si>
  <si>
    <t>chr6:41620618-41636405</t>
  </si>
  <si>
    <t>chr7:78179985-78581034</t>
  </si>
  <si>
    <t>chr12:12909416-12913029</t>
  </si>
  <si>
    <t>chr5:136057258-136076695</t>
  </si>
  <si>
    <t>chr14:65916176-65953978</t>
  </si>
  <si>
    <t>chr18:54888044-55078400</t>
  </si>
  <si>
    <t>chr1:125676995-125913175</t>
  </si>
  <si>
    <t>Gm4950</t>
  </si>
  <si>
    <t>chr18:51865180-51865918</t>
  </si>
  <si>
    <t>ENSMUSG00000069379</t>
  </si>
  <si>
    <t>predicted pseudogene 4950 [Source:MGI Symbol;Acc:MGI:3649015]</t>
  </si>
  <si>
    <t>chr12:104263044-104269509</t>
  </si>
  <si>
    <t>chr15:11839895-11907837</t>
  </si>
  <si>
    <t>chr7:19282623-19296164</t>
  </si>
  <si>
    <t>chr10:80329996-80336441</t>
  </si>
  <si>
    <t>chr12:72211748-72409054</t>
  </si>
  <si>
    <t>chr12:119162802-119238276</t>
  </si>
  <si>
    <t>chr6:125362650-125381615</t>
  </si>
  <si>
    <t>chrX_GL456031_alt:19890-142052</t>
  </si>
  <si>
    <t>chr13:74009418-74035753</t>
  </si>
  <si>
    <t>chr17:75005479-75392512</t>
  </si>
  <si>
    <t>chr16:36750160-36785158</t>
  </si>
  <si>
    <t>chr19:38481033-38785105</t>
  </si>
  <si>
    <t>chr10:25991181-26079447</t>
  </si>
  <si>
    <t>Gml</t>
  </si>
  <si>
    <t>ENSMUSG00000068349</t>
  </si>
  <si>
    <t>glycosylphosphatidylinositol anchored molecule like [Source:MGI Symbol;Acc:MGI:3644767]</t>
  </si>
  <si>
    <t>Gpld1</t>
  </si>
  <si>
    <t>ENSMUSG00000021340</t>
  </si>
  <si>
    <t>glycosylphosphatidylinositol specific phospholipase D1 [Source:MGI Symbol;Acc:MGI:106604]</t>
  </si>
  <si>
    <t>Gpm6a</t>
  </si>
  <si>
    <t>chr8:54779433-55060878</t>
  </si>
  <si>
    <t>ENSMUSG00000031517</t>
  </si>
  <si>
    <t>glycoprotein m6a [Source:MGI Symbol;Acc:MGI:107671]</t>
  </si>
  <si>
    <t>Gpnmb</t>
  </si>
  <si>
    <t>chr6:49036517-49058182</t>
  </si>
  <si>
    <t>ENSMUSG00000029816</t>
  </si>
  <si>
    <t>glycoprotein (transmembrane) nmb [Source:MGI Symbol;Acc:MGI:1934765]</t>
  </si>
  <si>
    <t>Gpr151</t>
  </si>
  <si>
    <t>chr18:42577880-42579652</t>
  </si>
  <si>
    <t>ENSMUSG00000042816</t>
  </si>
  <si>
    <t>G protein-coupled receptor 151 [Source:MGI Symbol;Acc:MGI:2441887]</t>
  </si>
  <si>
    <t>Gpr153</t>
  </si>
  <si>
    <t>chr4:152274105-152291911</t>
  </si>
  <si>
    <t>ENSMUSG00000042804</t>
  </si>
  <si>
    <t>G protein-coupled receptor 153 [Source:MGI Symbol;Acc:MGI:1916157]</t>
  </si>
  <si>
    <t>Gpr171</t>
  </si>
  <si>
    <t>ENSMUSG00000050075</t>
  </si>
  <si>
    <t>G protein-coupled receptor 171 [Source:MGI Symbol;Acc:MGI:2442043]</t>
  </si>
  <si>
    <t>Gpr173</t>
  </si>
  <si>
    <t>ENSMUSG00000056679</t>
  </si>
  <si>
    <t>G-protein coupled receptor 173 [Source:MGI Symbol;Acc:MGI:1918021]</t>
  </si>
  <si>
    <t>Gpr39</t>
  </si>
  <si>
    <t>ENSMUSG00000026343</t>
  </si>
  <si>
    <t>G protein-coupled receptor 39 [Source:MGI Symbol;Acc:MGI:1918361]</t>
  </si>
  <si>
    <t>Gpr50</t>
  </si>
  <si>
    <t>chrX:71663666-71669257</t>
  </si>
  <si>
    <t>ENSMUSG00000056380</t>
  </si>
  <si>
    <t>G-protein-coupled receptor 50 [Source:MGI Symbol;Acc:MGI:1333877]</t>
  </si>
  <si>
    <t>Gpr83</t>
  </si>
  <si>
    <t>chr9:14859879-14870789</t>
  </si>
  <si>
    <t>ENSMUSG00000031932</t>
  </si>
  <si>
    <t>G protein-coupled receptor 83 [Source:MGI Symbol;Acc:MGI:95712]</t>
  </si>
  <si>
    <t>Gprc5c</t>
  </si>
  <si>
    <t>chr11:114851149-114872617</t>
  </si>
  <si>
    <t>ENSMUSG00000051043</t>
  </si>
  <si>
    <t>G protein-coupled receptor, family C, group 5, member C [Source:MGI Symbol;Acc:MGI:1917605]</t>
  </si>
  <si>
    <t>Gpx2</t>
  </si>
  <si>
    <t>chr12:76792334-76795554</t>
  </si>
  <si>
    <t>ENSMUSG00000042808</t>
  </si>
  <si>
    <t>glutathione peroxidase 2 [Source:MGI Symbol;Acc:MGI:106609]</t>
  </si>
  <si>
    <t>Grhl2</t>
  </si>
  <si>
    <t>ENSMUSG00000022286</t>
  </si>
  <si>
    <t>grainyhead-like 2 (Drosophila) [Source:MGI Symbol;Acc:MGI:2182543]</t>
  </si>
  <si>
    <t>Grm4</t>
  </si>
  <si>
    <t>chr17_JH584267_alt:112350-203362</t>
  </si>
  <si>
    <t>ENSMUSG00000063239</t>
  </si>
  <si>
    <t>glutamate receptor, metabotropic 4 [Source:MGI Symbol;Acc:MGI:1351341]</t>
  </si>
  <si>
    <t>Grtp1</t>
  </si>
  <si>
    <t>chr8:13176868-13200766</t>
  </si>
  <si>
    <t>ENSMUSG00000038515</t>
  </si>
  <si>
    <t>GH regulated TBC protein 1 [Source:MGI Symbol;Acc:MGI:1914040]</t>
  </si>
  <si>
    <t>Gstp3</t>
  </si>
  <si>
    <t>chr19_JH792830_fix:43487-45462</t>
  </si>
  <si>
    <t>ENSMUSG00000058216</t>
  </si>
  <si>
    <t>glutathione S-transferase pi 3 [Source:MGI Symbol;Acc:MGI:2385078]</t>
  </si>
  <si>
    <t>Guca2a</t>
  </si>
  <si>
    <t>chr4:119637731-119639465</t>
  </si>
  <si>
    <t>ENSMUSG00000023247</t>
  </si>
  <si>
    <t>guanylate cyclase activator 2a (guanylin) [Source:MGI Symbol;Acc:MGI:102738]</t>
  </si>
  <si>
    <t>Guca2b</t>
  </si>
  <si>
    <t>ENSMUSG00000032978</t>
  </si>
  <si>
    <t>guanylate cyclase activator 2b (retina) [Source:MGI Symbol;Acc:MGI:1270851]</t>
  </si>
  <si>
    <t>Gzma</t>
  </si>
  <si>
    <t>ENSMUSG00000023132</t>
  </si>
  <si>
    <t>granzyme A [Source:MGI Symbol;Acc:MGI:109266]</t>
  </si>
  <si>
    <t>Hal</t>
  </si>
  <si>
    <t>chr10:93488767-93516761</t>
  </si>
  <si>
    <t>ENSMUSG00000020017</t>
  </si>
  <si>
    <t>histidine ammonia lyase [Source:MGI Symbol;Acc:MGI:96010]</t>
  </si>
  <si>
    <t>Hand2</t>
  </si>
  <si>
    <t>chr8:57320982-57324517</t>
  </si>
  <si>
    <t>ENSMUSG00000038193</t>
  </si>
  <si>
    <t>heart and neural crest derivatives expressed transcript 2 [Source:MGI Symbol;Acc:MGI:103580]</t>
  </si>
  <si>
    <t>Hdc</t>
  </si>
  <si>
    <t>chr2:126593658-126624025</t>
  </si>
  <si>
    <t>ENSMUSG00000027360</t>
  </si>
  <si>
    <t>histidine decarboxylase [Source:MGI Symbol;Acc:MGI:96062]</t>
  </si>
  <si>
    <t>chr17:56079598-56109948</t>
  </si>
  <si>
    <t>Hephl1</t>
  </si>
  <si>
    <t>chr9:15051840-15112170</t>
  </si>
  <si>
    <t>ENSMUSG00000031936</t>
  </si>
  <si>
    <t>hephaestin-like 1 [Source:MGI Symbol;Acc:MGI:2685355]</t>
  </si>
  <si>
    <t>chr6:58831454-58920398</t>
  </si>
  <si>
    <t>Hgfac</t>
  </si>
  <si>
    <t>chr5:35041508-35048461</t>
  </si>
  <si>
    <t>ENSMUSG00000029102</t>
  </si>
  <si>
    <t>hepatocyte growth factor activator [Source:MGI Symbol;Acc:MGI:1859281]</t>
  </si>
  <si>
    <t>Hopx</t>
  </si>
  <si>
    <t>chr5:77086985-77115123</t>
  </si>
  <si>
    <t>ENSMUSG00000059325</t>
  </si>
  <si>
    <t>HOP homeobox [Source:MGI Symbol;Acc:MGI:1916782]</t>
  </si>
  <si>
    <t>Hpdl</t>
  </si>
  <si>
    <t>chr4:116819906-116821508</t>
  </si>
  <si>
    <t>ENSMUSG00000043155</t>
  </si>
  <si>
    <t>4-hydroxyphenylpyruvate dioxygenase-like [Source:MGI Symbol;Acc:MGI:2444646]</t>
  </si>
  <si>
    <t>Hpgd</t>
  </si>
  <si>
    <t>chr8:56294551-56321046</t>
  </si>
  <si>
    <t>ENSMUSG00000031613</t>
  </si>
  <si>
    <t>hydroxyprostaglandin dehydrogenase 15 (NAD) [Source:MGI Symbol;Acc:MGI:108085]</t>
  </si>
  <si>
    <t>Hsd17b2</t>
  </si>
  <si>
    <t>ENSMUSG00000031844</t>
  </si>
  <si>
    <t>hydroxysteroid (17-beta) dehydrogenase 2 [Source:MGI Symbol;Acc:MGI:1096386]</t>
  </si>
  <si>
    <t>Hsf2bp</t>
  </si>
  <si>
    <t>chr17:31944768-32034895</t>
  </si>
  <si>
    <t>ENSMUSG00000002076</t>
  </si>
  <si>
    <t>heat shock transcription factor 2 binding protein [Source:MGI Symbol;Acc:MGI:1921627]</t>
  </si>
  <si>
    <t>Hspb2</t>
  </si>
  <si>
    <t>ENSMUSG00000038086</t>
  </si>
  <si>
    <t>heat shock protein 2 [Source:MGI Symbol;Acc:MGI:1916503]</t>
  </si>
  <si>
    <t>Hspb7</t>
  </si>
  <si>
    <t>chr4:141420778-141425310</t>
  </si>
  <si>
    <t>ENSMUSG00000006221</t>
  </si>
  <si>
    <t>heat shock protein family, member 7 (cardiovascular) [Source:MGI Symbol;Acc:MGI:1352494]</t>
  </si>
  <si>
    <t>Htra1</t>
  </si>
  <si>
    <t>chr7:130936202-130985658</t>
  </si>
  <si>
    <t>ENSMUSG00000006205</t>
  </si>
  <si>
    <t>HtrA serine peptidase 1 [Source:MGI Symbol;Acc:MGI:1929076]</t>
  </si>
  <si>
    <t>Hvcn1</t>
  </si>
  <si>
    <t>chr5:122206804-122264489</t>
  </si>
  <si>
    <t>ENSMUSG00000064267</t>
  </si>
  <si>
    <t>hydrogen voltage-gated channel 1 [Source:MGI Symbol;Acc:MGI:1921346]</t>
  </si>
  <si>
    <t>Igfbp5</t>
  </si>
  <si>
    <t>chr1:72858064-72874865</t>
  </si>
  <si>
    <t>ENSMUSG00000026185</t>
  </si>
  <si>
    <t>insulin-like growth factor binding protein 5 [Source:MGI Symbol;Acc:MGI:96440]</t>
  </si>
  <si>
    <t>Igflr1</t>
  </si>
  <si>
    <t>chr7:30565426-30567962</t>
  </si>
  <si>
    <t>ENSMUSG00000036826</t>
  </si>
  <si>
    <t>IGF-like family receptor 1 [Source:MGI Symbol;Acc:MGI:3655979]</t>
  </si>
  <si>
    <t>Igsf5</t>
  </si>
  <si>
    <t>ENSMUSG00000000159</t>
  </si>
  <si>
    <t>immunoglobulin superfamily, member 5 [Source:MGI Symbol;Acc:MGI:1919308]</t>
  </si>
  <si>
    <t>Il17d</t>
  </si>
  <si>
    <t>chr14:57524828-57543166</t>
  </si>
  <si>
    <t>ENSMUSG00000050222</t>
  </si>
  <si>
    <t>interleukin 17D [Source:MGI Symbol;Acc:MGI:2446510]</t>
  </si>
  <si>
    <t>Il17rb</t>
  </si>
  <si>
    <t>chr14:29996167-30008896</t>
  </si>
  <si>
    <t>ENSMUSG00000015966</t>
  </si>
  <si>
    <t>interleukin 17 receptor B [Source:MGI Symbol;Acc:MGI:1355292]</t>
  </si>
  <si>
    <t>Il1f10</t>
  </si>
  <si>
    <t>chr2:24291195-24294165</t>
  </si>
  <si>
    <t>ENSMUSG00000046845</t>
  </si>
  <si>
    <t>interleukin 1 family, member 10 [Source:MGI Symbol;Acc:MGI:2652548]</t>
  </si>
  <si>
    <t>Il1f6</t>
  </si>
  <si>
    <t>chr2:24215416-24225701</t>
  </si>
  <si>
    <t>ENSMUSG00000026984</t>
  </si>
  <si>
    <t>interleukin 1 family, member 6 [Source:MGI Symbol;Acc:MGI:1859324]</t>
  </si>
  <si>
    <t>Il1r2</t>
  </si>
  <si>
    <t>ENSMUSG00000026073</t>
  </si>
  <si>
    <t>interleukin 1 receptor, type II [Source:MGI Symbol;Acc:MGI:96546]</t>
  </si>
  <si>
    <t>Il1rn</t>
  </si>
  <si>
    <t>chr2:24336859-24351491</t>
  </si>
  <si>
    <t>ENSMUSG00000026981</t>
  </si>
  <si>
    <t>interleukin 1 receptor antagonist [Source:MGI Symbol;Acc:MGI:96547]</t>
  </si>
  <si>
    <t>Il20rb</t>
  </si>
  <si>
    <t>chr9:100457718-100486473</t>
  </si>
  <si>
    <t>ENSMUSG00000044244</t>
  </si>
  <si>
    <t>interleukin 20 receptor beta [Source:MGI Symbol;Acc:MGI:2143266]</t>
  </si>
  <si>
    <t>Itga8</t>
  </si>
  <si>
    <t>ENSMUSG00000026768</t>
  </si>
  <si>
    <t>integrin alpha 8 [Source:MGI Symbol;Acc:MGI:109442]</t>
  </si>
  <si>
    <t>Itgb8</t>
  </si>
  <si>
    <t>ENSMUSG00000025321</t>
  </si>
  <si>
    <t>integrin beta 8 [Source:MGI Symbol;Acc:MGI:1338035]</t>
  </si>
  <si>
    <t>Jchain</t>
  </si>
  <si>
    <t>chr5:88519808-88527897</t>
  </si>
  <si>
    <t>ENSMUSG00000067149</t>
  </si>
  <si>
    <t>immunoglobulin joining chain [Source:MGI Symbol;Acc:MGI:96493]</t>
  </si>
  <si>
    <t>Jph2</t>
  </si>
  <si>
    <t>ENSMUSG00000017817</t>
  </si>
  <si>
    <t>junctophilin 2 [Source:MGI Symbol;Acc:MGI:1891496]</t>
  </si>
  <si>
    <t>chr7:127912516-127930149</t>
  </si>
  <si>
    <t>Kcnab2</t>
  </si>
  <si>
    <t>chr4:152390743-152563184</t>
  </si>
  <si>
    <t>ENSMUSG00000028931</t>
  </si>
  <si>
    <t>potassium voltage-gated channel, shaker-related subfamily, beta member 2 [Source:MGI Symbol;Acc:MGI:109239]</t>
  </si>
  <si>
    <t>Kcne2</t>
  </si>
  <si>
    <t>chr16:92292388-92298133</t>
  </si>
  <si>
    <t>ENSMUSG00000039672</t>
  </si>
  <si>
    <t>potassium voltage-gated channel, Isk-related subfamily, gene 2 [Source:MGI Symbol;Acc:MGI:1891123]</t>
  </si>
  <si>
    <t>Kcnf1</t>
  </si>
  <si>
    <t>chr12:17172099-17176888</t>
  </si>
  <si>
    <t>ENSMUSG00000051726</t>
  </si>
  <si>
    <t>potassium voltage-gated channel, subfamily F, member 1 [Source:MGI Symbol;Acc:MGI:2687399]</t>
  </si>
  <si>
    <t>Kcnk1</t>
  </si>
  <si>
    <t>chr8:125993654-126030685</t>
  </si>
  <si>
    <t>ENSMUSG00000033998</t>
  </si>
  <si>
    <t>potassium channel, subfamily K, member 1 [Source:MGI Symbol;Acc:MGI:109322]</t>
  </si>
  <si>
    <t>Kcnma1</t>
  </si>
  <si>
    <t>ENSMUSG00000063142</t>
  </si>
  <si>
    <t>potassium large conductance calcium-activated channel, subfamily M, alpha member 1 [Source:MGI Symbol;Acc:MGI:99923]</t>
  </si>
  <si>
    <t>Klk1</t>
  </si>
  <si>
    <t>ENSMUSG00000063903</t>
  </si>
  <si>
    <t>kallikrein 1 [Source:MGI Symbol;Acc:MGI:102850]</t>
  </si>
  <si>
    <t>Klk10</t>
  </si>
  <si>
    <t>chr7:43781053-43785410</t>
  </si>
  <si>
    <t>ENSMUSG00000030693</t>
  </si>
  <si>
    <t>kallikrein related-peptidase 10 [Source:MGI Symbol;Acc:MGI:1916790]</t>
  </si>
  <si>
    <t>Klk14</t>
  </si>
  <si>
    <t>chr7:43680879-43695536</t>
  </si>
  <si>
    <t>ENSMUSG00000044737</t>
  </si>
  <si>
    <t>kallikrein related-peptidase 14 [Source:MGI Symbol;Acc:MGI:2447564]</t>
  </si>
  <si>
    <t>Klk15</t>
  </si>
  <si>
    <t>chr7:43929404-43940035</t>
  </si>
  <si>
    <t>ENSMUSG00000055193</t>
  </si>
  <si>
    <t>kallikrein related-peptidase 15 [Source:MGI Symbol;Acc:MGI:2447533]</t>
  </si>
  <si>
    <t>Klk1b24</t>
  </si>
  <si>
    <t>chr7:44188233-44192455</t>
  </si>
  <si>
    <t>ENSMUSG00000063713</t>
  </si>
  <si>
    <t>kallikrein 1-related peptidase b24 [Source:MGI Symbol;Acc:MGI:892021]</t>
  </si>
  <si>
    <t>Klk7</t>
  </si>
  <si>
    <t>chr7:43811293-43816387</t>
  </si>
  <si>
    <t>ENSMUSG00000030713</t>
  </si>
  <si>
    <t>kallikrein related-peptidase 7 (chymotryptic, stratum corneum) [Source:MGI Symbol;Acc:MGI:1346336]</t>
  </si>
  <si>
    <t>Klk8</t>
  </si>
  <si>
    <t>chr7:43797531-43803826</t>
  </si>
  <si>
    <t>ENSMUSG00000064023</t>
  </si>
  <si>
    <t>kallikrein related-peptidase 8 [Source:MGI Symbol;Acc:MGI:1343327]</t>
  </si>
  <si>
    <t>Klk9</t>
  </si>
  <si>
    <t>chr7:43791624-43796758</t>
  </si>
  <si>
    <t>ENSMUSG00000047884</t>
  </si>
  <si>
    <t>kallikrein related-peptidase 9 [Source:MGI Symbol;Acc:MGI:1921082]</t>
  </si>
  <si>
    <t>Klra3</t>
  </si>
  <si>
    <t>chr6_KK082443_fix:248233-292461</t>
  </si>
  <si>
    <t>ENSMUSG00000067591</t>
  </si>
  <si>
    <t>killer cell lectin-like receptor, subfamily A, member 3 [Source:MGI Symbol;Acc:MGI:101905]</t>
  </si>
  <si>
    <t>Klra5</t>
  </si>
  <si>
    <t>chr6_JH584264_alt:244093-258314</t>
  </si>
  <si>
    <t>ENSMUSG00000030173</t>
  </si>
  <si>
    <t>killer cell lectin-like receptor, subfamily A, member 5 [Source:MGI Symbol;Acc:MGI:101903]</t>
  </si>
  <si>
    <t>Krt83</t>
  </si>
  <si>
    <t>chr15:101485129-101491512</t>
  </si>
  <si>
    <t>ENSMUSG00000067613</t>
  </si>
  <si>
    <t>keratin 83 [Source:MGI Symbol;Acc:MGI:3690448]</t>
  </si>
  <si>
    <t>L1cam</t>
  </si>
  <si>
    <t>chrX:73853777-73880838</t>
  </si>
  <si>
    <t>ENSMUSG00000031391</t>
  </si>
  <si>
    <t>L1 cell adhesion molecule [Source:MGI Symbol;Acc:MGI:96721]</t>
  </si>
  <si>
    <t>chr11:55967987-56100682</t>
  </si>
  <si>
    <t>chr1:57774101-57948398</t>
  </si>
  <si>
    <t>chr13:100496503-100552718</t>
  </si>
  <si>
    <t>chr3:89215179-89227109</t>
  </si>
  <si>
    <t>Lama1</t>
  </si>
  <si>
    <t>chr17:67697126-67822645</t>
  </si>
  <si>
    <t>ENSMUSG00000032796</t>
  </si>
  <si>
    <t>laminin, alpha 1 [Source:MGI Symbol;Acc:MGI:99892]</t>
  </si>
  <si>
    <t>Lax1</t>
  </si>
  <si>
    <t>chr1:133679016-133693022</t>
  </si>
  <si>
    <t>ENSMUSG00000051998</t>
  </si>
  <si>
    <t>lymphocyte transmembrane adaptor 1 [Source:MGI Symbol;Acc:MGI:2443362]</t>
  </si>
  <si>
    <t>Lbh</t>
  </si>
  <si>
    <t>chr17:72918304-72941946</t>
  </si>
  <si>
    <t>ENSMUSG00000024063</t>
  </si>
  <si>
    <t>limb-bud and heart [Source:MGI Symbol;Acc:MGI:1925139]</t>
  </si>
  <si>
    <t>Lcat</t>
  </si>
  <si>
    <t>chr8:105939550-105943402</t>
  </si>
  <si>
    <t>ENSMUSG00000035237</t>
  </si>
  <si>
    <t>lecithin cholesterol acyltransferase [Source:MGI Symbol;Acc:MGI:96755]</t>
  </si>
  <si>
    <t>Lcn2</t>
  </si>
  <si>
    <t>chr2:32384636-32387739</t>
  </si>
  <si>
    <t>ENSMUSG00000026822</t>
  </si>
  <si>
    <t>lipocalin 2 [Source:MGI Symbol;Acc:MGI:96757]</t>
  </si>
  <si>
    <t>Lgals2</t>
  </si>
  <si>
    <t>ENSMUSG00000043501</t>
  </si>
  <si>
    <t>lectin, galactose-binding, soluble 2 [Source:MGI Symbol;Acc:MGI:895068]</t>
  </si>
  <si>
    <t>Lgals4</t>
  </si>
  <si>
    <t>chr7:28833121-28841710</t>
  </si>
  <si>
    <t>ENSMUSG00000053964</t>
  </si>
  <si>
    <t>lectin, galactose binding, soluble 4 [Source:MGI Symbol;Acc:MGI:107536]</t>
  </si>
  <si>
    <t>Lgi2</t>
  </si>
  <si>
    <t>chr5:52533516-52566306</t>
  </si>
  <si>
    <t>ENSMUSG00000039252</t>
  </si>
  <si>
    <t>leucine-rich repeat LGI family, member 2 [Source:MGI Symbol;Acc:MGI:2180196]</t>
  </si>
  <si>
    <t>Lipg</t>
  </si>
  <si>
    <t>chr18:74939321-74961263</t>
  </si>
  <si>
    <t>ENSMUSG00000053846</t>
  </si>
  <si>
    <t>lipase, endothelial [Source:MGI Symbol;Acc:MGI:1341803]</t>
  </si>
  <si>
    <t>Lman1l</t>
  </si>
  <si>
    <t>ENSMUSG00000056271</t>
  </si>
  <si>
    <t>lectin, mannose-binding 1 like [Source:MGI Symbol;Acc:MGI:2667537]</t>
  </si>
  <si>
    <t>Lmod1</t>
  </si>
  <si>
    <t>chr1:135324812-135368065</t>
  </si>
  <si>
    <t>ENSMUSG00000048096</t>
  </si>
  <si>
    <t>leiomodin 1 (smooth muscle) [Source:MGI Symbol;Acc:MGI:2135671]</t>
  </si>
  <si>
    <t>Lrig1</t>
  </si>
  <si>
    <t>chr6:94500294-94700298</t>
  </si>
  <si>
    <t>ENSMUSG00000030029</t>
  </si>
  <si>
    <t>leucine-rich repeats and immunoglobulin-like domains 1 [Source:MGI Symbol;Acc:MGI:107935]</t>
  </si>
  <si>
    <t>Lrrc31</t>
  </si>
  <si>
    <t>ENSMUSG00000074653</t>
  </si>
  <si>
    <t>leucine rich repeat containing 31 [Source:MGI Symbol;Acc:MGI:2443864]</t>
  </si>
  <si>
    <t>Lrrn4</t>
  </si>
  <si>
    <t>ENSMUSG00000043110</t>
  </si>
  <si>
    <t>leucine rich repeat neuronal 4 [Source:MGI Symbol;Acc:MGI:2445154]</t>
  </si>
  <si>
    <t>chr7:142458222-142516213</t>
  </si>
  <si>
    <t>Ltb</t>
  </si>
  <si>
    <t>chr17_GL456022_alt:1444199-1445998</t>
  </si>
  <si>
    <t>ENSMUSG00000024399</t>
  </si>
  <si>
    <t>lymphotoxin B [Source:MGI Symbol;Acc:MGI:104796]</t>
  </si>
  <si>
    <t>Ltbp1</t>
  </si>
  <si>
    <t>ENSMUSG00000001870</t>
  </si>
  <si>
    <t>latent transforming growth factor beta binding protein 1 [Source:MGI Symbol;Acc:MGI:109151]</t>
  </si>
  <si>
    <t>Ltbp4</t>
  </si>
  <si>
    <t>ENSMUSG00000040488</t>
  </si>
  <si>
    <t>latent transforming growth factor beta binding protein 4 [Source:MGI Symbol;Acc:MGI:1321395]</t>
  </si>
  <si>
    <t>Ltf</t>
  </si>
  <si>
    <t>chr9:111019291-111042766</t>
  </si>
  <si>
    <t>ENSMUSG00000032496</t>
  </si>
  <si>
    <t>lactotransferrin [Source:MGI Symbol;Acc:MGI:96837]</t>
  </si>
  <si>
    <t>Lum</t>
  </si>
  <si>
    <t>chr10:97565500-97572703</t>
  </si>
  <si>
    <t>ENSMUSG00000036446</t>
  </si>
  <si>
    <t>lumican [Source:MGI Symbol;Acc:MGI:109347]</t>
  </si>
  <si>
    <t>Lvrn</t>
  </si>
  <si>
    <t>ENSMUSG00000024481</t>
  </si>
  <si>
    <t>laeverin [Source:MGI Symbol;Acc:MGI:1921824]</t>
  </si>
  <si>
    <t>Ly6h</t>
  </si>
  <si>
    <t>chr15:75564744-75569470</t>
  </si>
  <si>
    <t>ENSMUSG00000022577</t>
  </si>
  <si>
    <t>lymphocyte antigen 6 complex, locus H [Source:MGI Symbol;Acc:MGI:1346030]</t>
  </si>
  <si>
    <t>Ly6k</t>
  </si>
  <si>
    <t>chr15:74796873-74799968</t>
  </si>
  <si>
    <t>ENSMUSG00000044678</t>
  </si>
  <si>
    <t>lymphocyte antigen 6 complex, locus K [Source:MGI Symbol;Acc:MGI:1923736]</t>
  </si>
  <si>
    <t>Lyrm1</t>
  </si>
  <si>
    <t>ENSMUSG00000030922</t>
  </si>
  <si>
    <t>LYR motif containing 1 [Source:MGI Symbol;Acc:MGI:1921169]</t>
  </si>
  <si>
    <t>Lyve1</t>
  </si>
  <si>
    <t>chr7:110850606-110862953</t>
  </si>
  <si>
    <t>ENSMUSG00000030787</t>
  </si>
  <si>
    <t>lymphatic vessel endothelial hyaluronan receptor 1 [Source:MGI Symbol;Acc:MGI:2136348]</t>
  </si>
  <si>
    <t>Mal2</t>
  </si>
  <si>
    <t>chr15:54571365-54602846</t>
  </si>
  <si>
    <t>ENSMUSG00000024479</t>
  </si>
  <si>
    <t>mal, T cell differentiation protein 2 [Source:MGI Symbol;Acc:MGI:2146021]</t>
  </si>
  <si>
    <t>Mapre3</t>
  </si>
  <si>
    <t>ENSMUSG00000029166</t>
  </si>
  <si>
    <t>microtubule-associated protein, RP/EB family, member 3 [Source:MGI Symbol;Acc:MGI:2140967]</t>
  </si>
  <si>
    <t>Marveld3</t>
  </si>
  <si>
    <t>chr8:109947908-109962205</t>
  </si>
  <si>
    <t>ENSMUSG00000001672</t>
  </si>
  <si>
    <t>MARVEL (membrane-associating) domain containing 3 [Source:MGI Symbol;Acc:MGI:1920858]</t>
  </si>
  <si>
    <t>Mcpt8</t>
  </si>
  <si>
    <t>chr14:56082162-56085499</t>
  </si>
  <si>
    <t>ENSMUSG00000022157</t>
  </si>
  <si>
    <t>mast cell protease 8 [Source:MGI Symbol;Acc:MGI:1261780]</t>
  </si>
  <si>
    <t>Mettl3</t>
  </si>
  <si>
    <t>ENSMUSG00000022160</t>
  </si>
  <si>
    <t>methyltransferase like 3 [Source:MGI Symbol;Acc:MGI:1927165]</t>
  </si>
  <si>
    <t>Mettl7a1</t>
  </si>
  <si>
    <t>chr15:100304144-100330001</t>
  </si>
  <si>
    <t>ENSMUSG00000054619</t>
  </si>
  <si>
    <t>methyltransferase like 7A1 [Source:MGI Symbol;Acc:MGI:1916523]</t>
  </si>
  <si>
    <t>Mfsd7a</t>
  </si>
  <si>
    <t>ENSMUSG00000029490</t>
  </si>
  <si>
    <t>major facilitator superfamily domain containing 7A [Source:MGI Symbol;Acc:MGI:2442629]</t>
  </si>
  <si>
    <t>Mgl2</t>
  </si>
  <si>
    <t>ENSMUSG00000040950</t>
  </si>
  <si>
    <t>macrophage galactose N-acetyl-galactosamine specific lectin 2 [Source:MGI Symbol;Acc:MGI:2385729]</t>
  </si>
  <si>
    <t>Mgst2</t>
  </si>
  <si>
    <t>ENSMUSG00000074604</t>
  </si>
  <si>
    <t>microsomal glutathione S-transferase 2 [Source:MGI Symbol;Acc:MGI:2448481]</t>
  </si>
  <si>
    <t>chr11:68209363-68386826</t>
  </si>
  <si>
    <t>Misp</t>
  </si>
  <si>
    <t>chr10:79821018-79830452</t>
  </si>
  <si>
    <t>ENSMUSG00000035852</t>
  </si>
  <si>
    <t>mitotic spindle positioning [Source:MGI Symbol;Acc:MGI:1926156]</t>
  </si>
  <si>
    <t>Mme</t>
  </si>
  <si>
    <t>chr3:63295210-63383713</t>
  </si>
  <si>
    <t>ENSMUSG00000027820</t>
  </si>
  <si>
    <t>membrane metallo endopeptidase [Source:MGI Symbol;Acc:MGI:97004]</t>
  </si>
  <si>
    <t>Mmp9</t>
  </si>
  <si>
    <t>chr2:164940325-164955850</t>
  </si>
  <si>
    <t>ENSMUSG00000017737</t>
  </si>
  <si>
    <t>matrix metallopeptidase 9 [Source:MGI Symbol;Acc:MGI:97011]</t>
  </si>
  <si>
    <t>Mmrn1</t>
  </si>
  <si>
    <t>chr6:60944316-60989378</t>
  </si>
  <si>
    <t>ENSMUSG00000054641</t>
  </si>
  <si>
    <t>multimerin 1 [Source:MGI Symbol;Acc:MGI:1918195]</t>
  </si>
  <si>
    <t>Mnd1</t>
  </si>
  <si>
    <t>chr3:84087932-84155798</t>
  </si>
  <si>
    <t>ENSMUSG00000033752</t>
  </si>
  <si>
    <t>meiotic nuclear divisions 1 [Source:MGI Symbol;Acc:MGI:1924165]</t>
  </si>
  <si>
    <t>Mrap</t>
  </si>
  <si>
    <t>chr16:90738206-90749785</t>
  </si>
  <si>
    <t>ENSMUSG00000039956</t>
  </si>
  <si>
    <t>melanocortin 2 receptor accessory protein [Source:MGI Symbol;Acc:MGI:1924287]</t>
  </si>
  <si>
    <t>Mrgprg</t>
  </si>
  <si>
    <t>chr7:143763709-143766993</t>
  </si>
  <si>
    <t>ENSMUSG00000050276</t>
  </si>
  <si>
    <t>MAS-related GPR, member G [Source:MGI Symbol;Acc:MGI:3033145]</t>
  </si>
  <si>
    <t>Mrvi1</t>
  </si>
  <si>
    <t>ENSMUSG00000005611</t>
  </si>
  <si>
    <t>MRV integration site 1 [Source:MGI Symbol;Acc:MGI:1338023]</t>
  </si>
  <si>
    <t>Msx1</t>
  </si>
  <si>
    <t>chr5:37820490-37824585</t>
  </si>
  <si>
    <t>ENSMUSG00000048450</t>
  </si>
  <si>
    <t>msh homeobox 1 [Source:MGI Symbol;Acc:MGI:97168]</t>
  </si>
  <si>
    <t>Mttp</t>
  </si>
  <si>
    <t>chr3:138089854-138143418</t>
  </si>
  <si>
    <t>ENSMUSG00000028158</t>
  </si>
  <si>
    <t>microsomal triglyceride transfer protein [Source:MGI Symbol;Acc:MGI:106926]</t>
  </si>
  <si>
    <t>Muc20</t>
  </si>
  <si>
    <t>ENSMUSG00000035638</t>
  </si>
  <si>
    <t>mucin 20 [Source:MGI Symbol;Acc:MGI:2385039]</t>
  </si>
  <si>
    <t>Mybpc1</t>
  </si>
  <si>
    <t>chr10:88518278-88605229</t>
  </si>
  <si>
    <t>ENSMUSG00000020061</t>
  </si>
  <si>
    <t>myosin binding protein C, slow-type [Source:MGI Symbol;Acc:MGI:1336213]</t>
  </si>
  <si>
    <t>Myh11</t>
  </si>
  <si>
    <t>chr16:14194526-14292188</t>
  </si>
  <si>
    <t>ENSMUSG00000018830</t>
  </si>
  <si>
    <t>myosin, heavy polypeptide 11, smooth muscle [Source:MGI Symbol;Acc:MGI:102643]</t>
  </si>
  <si>
    <t>Myh14</t>
  </si>
  <si>
    <t>ENSMUSG00000030739</t>
  </si>
  <si>
    <t>myosin, heavy polypeptide 14 [Source:MGI Symbol;Acc:MGI:1919210]</t>
  </si>
  <si>
    <t>Myl9</t>
  </si>
  <si>
    <t>chr2:156775407-156781657</t>
  </si>
  <si>
    <t>ENSMUSG00000067818</t>
  </si>
  <si>
    <t>myosin, light polypeptide 9, regulatory [Source:MGI Symbol;Acc:MGI:2138915]</t>
  </si>
  <si>
    <t>Mylk</t>
  </si>
  <si>
    <t>ENSMUSG00000022836</t>
  </si>
  <si>
    <t>myosin, light polypeptide kinase [Source:MGI Symbol;Acc:MGI:894806]</t>
  </si>
  <si>
    <t>Nap1l5</t>
  </si>
  <si>
    <t>ENSMUSG00000055430</t>
  </si>
  <si>
    <t>nucleosome assembly protein 1-like 5 [Source:MGI Symbol;Acc:MGI:1923555]</t>
  </si>
  <si>
    <t>Napsa</t>
  </si>
  <si>
    <t>chr7:44572444-44586846</t>
  </si>
  <si>
    <t>ENSMUSG00000002204</t>
  </si>
  <si>
    <t>napsin A aspartic peptidase [Source:MGI Symbol;Acc:MGI:109365]</t>
  </si>
  <si>
    <t>Ndufa12</t>
  </si>
  <si>
    <t>chr10:94199034-94221440</t>
  </si>
  <si>
    <t>ENSMUSG00000020022</t>
  </si>
  <si>
    <t>NADH dehydrogenase (ubiquinone) 1 alpha subcomplex, 12 [Source:MGI Symbol;Acc:MGI:1913664]</t>
  </si>
  <si>
    <t>Necab2</t>
  </si>
  <si>
    <t>chr8:119446718-119472640</t>
  </si>
  <si>
    <t>ENSMUSG00000031837</t>
  </si>
  <si>
    <t>N-terminal EF-hand calcium binding protein 2 [Source:MGI Symbol;Acc:MGI:2152211]</t>
  </si>
  <si>
    <t>Negr1</t>
  </si>
  <si>
    <t>ENSMUSG00000040037</t>
  </si>
  <si>
    <t>neuronal growth regulator 1 [Source:MGI Symbol;Acc:MGI:2444846]</t>
  </si>
  <si>
    <t>Nexn</t>
  </si>
  <si>
    <t>chr3:152236981-152266350</t>
  </si>
  <si>
    <t>ENSMUSG00000039103</t>
  </si>
  <si>
    <t>nexilin [Source:MGI Symbol;Acc:MGI:1916060]</t>
  </si>
  <si>
    <t>Nfe2l3</t>
  </si>
  <si>
    <t>chr6:51432668-51458772</t>
  </si>
  <si>
    <t>ENSMUSG00000029832</t>
  </si>
  <si>
    <t>nuclear factor, erythroid derived 2, like 3 [Source:MGI Symbol;Acc:MGI:1339958]</t>
  </si>
  <si>
    <t>Nkain4</t>
  </si>
  <si>
    <t>chr2:180934765-180954937</t>
  </si>
  <si>
    <t>ENSMUSG00000027574</t>
  </si>
  <si>
    <t>Na+/K+ transporting ATPase interacting 4 [Source:MGI Symbol;Acc:MGI:1915372]</t>
  </si>
  <si>
    <t>Nkx6-2</t>
  </si>
  <si>
    <t>ENSMUSG00000041309</t>
  </si>
  <si>
    <t>NK6 homeobox 2 [Source:MGI Symbol;Acc:MGI:1352738]</t>
  </si>
  <si>
    <t>Nmb</t>
  </si>
  <si>
    <t>chr7:80902226-80905062</t>
  </si>
  <si>
    <t>ENSMUSG00000025723</t>
  </si>
  <si>
    <t>neuromedin B [Source:MGI Symbol;Acc:MGI:1915289]</t>
  </si>
  <si>
    <t>Nmur2</t>
  </si>
  <si>
    <t>ENSMUSG00000037393</t>
  </si>
  <si>
    <t>neuromedin U receptor 2 [Source:MGI Symbol;Acc:MGI:2441765]</t>
  </si>
  <si>
    <t>Nppb</t>
  </si>
  <si>
    <t>chr4_GL456053_alt:1389858-1391164</t>
  </si>
  <si>
    <t>ENSMUSG00000029019</t>
  </si>
  <si>
    <t>natriuretic peptide type B [Source:MGI Symbol;Acc:MGI:97368]</t>
  </si>
  <si>
    <t>Npr3</t>
  </si>
  <si>
    <t>ENSMUSG00000022206</t>
  </si>
  <si>
    <t>natriuretic peptide receptor 3 [Source:MGI Symbol;Acc:MGI:97373]</t>
  </si>
  <si>
    <t>Nptx1</t>
  </si>
  <si>
    <t>chr11:119538718-119547820</t>
  </si>
  <si>
    <t>ENSMUSG00000025582</t>
  </si>
  <si>
    <t>neuronal pentraxin 1 [Source:MGI Symbol;Acc:MGI:107811]</t>
  </si>
  <si>
    <t>Nptx2</t>
  </si>
  <si>
    <t>chr5:144545886-144557478</t>
  </si>
  <si>
    <t>ENSMUSG00000059991</t>
  </si>
  <si>
    <t>neuronal pentraxin 2 [Source:MGI Symbol;Acc:MGI:1858209]</t>
  </si>
  <si>
    <t>Nr1h4</t>
  </si>
  <si>
    <t>chr10:89454233-89533645</t>
  </si>
  <si>
    <t>ENSMUSG00000047638</t>
  </si>
  <si>
    <t>nuclear receptor subfamily 1, group H, member 4 [Source:MGI Symbol;Acc:MGI:1352464]</t>
  </si>
  <si>
    <t>Nrtn</t>
  </si>
  <si>
    <t>chr17:56751322-56757548</t>
  </si>
  <si>
    <t>ENSMUSG00000039481</t>
  </si>
  <si>
    <t>neurturin [Source:MGI Symbol;Acc:MGI:108417]</t>
  </si>
  <si>
    <t>Ntn1</t>
  </si>
  <si>
    <t>ENSMUSG00000020902</t>
  </si>
  <si>
    <t>netrin 1 [Source:MGI Symbol;Acc:MGI:105088]</t>
  </si>
  <si>
    <t>Ntn5</t>
  </si>
  <si>
    <t>chr7:45677685-45694556</t>
  </si>
  <si>
    <t>ENSMUSG00000070564</t>
  </si>
  <si>
    <t>netrin 5 [Source:MGI Symbol;Acc:MGI:2685330]</t>
  </si>
  <si>
    <t>Ntrk3</t>
  </si>
  <si>
    <t>ENSMUSG00000059146</t>
  </si>
  <si>
    <t>neurotrophic tyrosine kinase, receptor, type 3 [Source:MGI Symbol;Acc:MGI:97385]</t>
  </si>
  <si>
    <t>Nupr1l</t>
  </si>
  <si>
    <t>chr5:129908539-129913788</t>
  </si>
  <si>
    <t>ENSMUSG00000095789</t>
  </si>
  <si>
    <t>nuclear protein transcriptional regulator 1 like [Source:MGI Symbol;Acc:MGI:1923099]</t>
  </si>
  <si>
    <t>Nxph4</t>
  </si>
  <si>
    <t>chr10:127525472-127534559</t>
  </si>
  <si>
    <t>ENSMUSG00000040258</t>
  </si>
  <si>
    <t>neurexophilin 4 [Source:MGI Symbol;Acc:MGI:1336197]</t>
  </si>
  <si>
    <t>Obp2a</t>
  </si>
  <si>
    <t>chr2:25697576-25703326</t>
  </si>
  <si>
    <t>ENSMUSG00000062061</t>
  </si>
  <si>
    <t>odorant binding protein 2A [Source:MGI Symbol;Acc:MGI:2387617]</t>
  </si>
  <si>
    <t>Ocln</t>
  </si>
  <si>
    <t>ENSMUSG00000021638</t>
  </si>
  <si>
    <t>occludin [Source:MGI Symbol;Acc:MGI:106183]</t>
  </si>
  <si>
    <t>Ogdhl</t>
  </si>
  <si>
    <t>chr14:32321981-32348151</t>
  </si>
  <si>
    <t>ENSMUSG00000021913</t>
  </si>
  <si>
    <t>oxoglutarate dehydrogenase-like [Source:MGI Symbol;Acc:MGI:3616088]</t>
  </si>
  <si>
    <t>Ogn</t>
  </si>
  <si>
    <t>ENSMUSG00000021390</t>
  </si>
  <si>
    <t>osteoglycin [Source:MGI Symbol;Acc:MGI:109278]</t>
  </si>
  <si>
    <t>Optc</t>
  </si>
  <si>
    <t>chr1:133897192-133909688</t>
  </si>
  <si>
    <t>ENSMUSG00000010311</t>
  </si>
  <si>
    <t>opticin [Source:MGI Symbol;Acc:MGI:2151113]</t>
  </si>
  <si>
    <t>Orm1</t>
  </si>
  <si>
    <t>ENSMUSG00000039196</t>
  </si>
  <si>
    <t>orosomucoid 1 [Source:MGI Symbol;Acc:MGI:97443]</t>
  </si>
  <si>
    <t>Osgin1</t>
  </si>
  <si>
    <t>ENSMUSG00000074063</t>
  </si>
  <si>
    <t>oxidative stress induced growth inhibitor 1 [Source:MGI Symbol;Acc:MGI:1919089]</t>
  </si>
  <si>
    <t>Otud1</t>
  </si>
  <si>
    <t>ENSMUSG00000043415</t>
  </si>
  <si>
    <t>OTU domain containing 1 [Source:MGI Symbol;Acc:MGI:1918448]</t>
  </si>
  <si>
    <t>Ovol2</t>
  </si>
  <si>
    <t>chr2:144305174-144332080</t>
  </si>
  <si>
    <t>ENSMUSG00000037279</t>
  </si>
  <si>
    <t>ovo like zinc finger 2 [Source:MGI Symbol;Acc:MGI:1338039]</t>
  </si>
  <si>
    <t>P2rx2</t>
  </si>
  <si>
    <t>chr5:110339811-110343320</t>
  </si>
  <si>
    <t>ENSMUSG00000029503</t>
  </si>
  <si>
    <t>purinergic receptor P2X, ligand-gated ion channel, 2 [Source:MGI Symbol;Acc:MGI:2665170]</t>
  </si>
  <si>
    <t>P2rx6</t>
  </si>
  <si>
    <t>chr16:17561866-17572015</t>
  </si>
  <si>
    <t>ENSMUSG00000022758</t>
  </si>
  <si>
    <t>purinergic receptor P2X, ligand-gated ion channel, 6 [Source:MGI Symbol;Acc:MGI:1337113]</t>
  </si>
  <si>
    <t>Padi1</t>
  </si>
  <si>
    <t>ENSMUSG00000025329</t>
  </si>
  <si>
    <t>peptidyl arginine deiminase, type I [Source:MGI Symbol;Acc:MGI:1338893]</t>
  </si>
  <si>
    <t>Padi4</t>
  </si>
  <si>
    <t>chr4_GL456009_alt:188182-215924</t>
  </si>
  <si>
    <t>ENSMUSG00000025330</t>
  </si>
  <si>
    <t>peptidyl arginine deiminase, type IV [Source:MGI Symbol;Acc:MGI:1338898]</t>
  </si>
  <si>
    <t>Papss2</t>
  </si>
  <si>
    <t>ENSMUSG00000024899</t>
  </si>
  <si>
    <t>3'-phosphoadenosine 5'-phosphosulfate synthase 2 [Source:MGI Symbol;Acc:MGI:1330223]</t>
  </si>
  <si>
    <t>Pax8</t>
  </si>
  <si>
    <t>ENSMUSG00000026976</t>
  </si>
  <si>
    <t>paired box 8 [Source:MGI Symbol;Acc:MGI:97492]</t>
  </si>
  <si>
    <t>Pcbd1</t>
  </si>
  <si>
    <t>chr10:61089330-61094329</t>
  </si>
  <si>
    <t>ENSMUSG00000020098</t>
  </si>
  <si>
    <t>pterin 4 alpha carbinolamine dehydratase/dimerization cofactor of hepatocyte nuclear factor 1 alpha (TCF1) 1 [Source:MGI Symbol;Acc:MGI:94873]</t>
  </si>
  <si>
    <t>Pcdhgb1</t>
  </si>
  <si>
    <t>ENSMUSG00000103037</t>
  </si>
  <si>
    <t>protocadherin gamma subfamily B, 1 [Source:MGI Symbol;Acc:MGI:1935169]</t>
  </si>
  <si>
    <t>Pcdhgb2</t>
  </si>
  <si>
    <t>ENSMUSG00000102748</t>
  </si>
  <si>
    <t>protocadherin gamma subfamily B, 2 [Source:MGI Symbol;Acc:MGI:1935170]</t>
  </si>
  <si>
    <t>Pcp4</t>
  </si>
  <si>
    <t>chr16:96467605-96525793</t>
  </si>
  <si>
    <t>ENSMUSG00000090223</t>
  </si>
  <si>
    <t>Purkinje cell protein 4 [Source:MGI Symbol;Acc:MGI:97509]</t>
  </si>
  <si>
    <t>Pdgfd</t>
  </si>
  <si>
    <t>ENSMUSG00000032006</t>
  </si>
  <si>
    <t>platelet-derived growth factor, D polypeptide [Source:MGI Symbol;Acc:MGI:1919035]</t>
  </si>
  <si>
    <t>Pdgfrl</t>
  </si>
  <si>
    <t>chr8:40926232-40990782</t>
  </si>
  <si>
    <t>ENSMUSG00000031595</t>
  </si>
  <si>
    <t>platelet-derived growth factor receptor-like [Source:MGI Symbol;Acc:MGI:1916047]</t>
  </si>
  <si>
    <t>Pdzk1ip1</t>
  </si>
  <si>
    <t>chr4:115088707-115093894</t>
  </si>
  <si>
    <t>ENSMUSG00000028716</t>
  </si>
  <si>
    <t>PDZK1 interacting protein 1 [Source:MGI Symbol;Acc:MGI:1914432]</t>
  </si>
  <si>
    <t>Pf4</t>
  </si>
  <si>
    <t>chr5_GL456011_alt:53351-54300</t>
  </si>
  <si>
    <t>ENSMUSG00000029373</t>
  </si>
  <si>
    <t>platelet factor 4 [Source:MGI Symbol;Acc:MGI:1888711]</t>
  </si>
  <si>
    <t>Pgm5</t>
  </si>
  <si>
    <t>ENSMUSG00000041731</t>
  </si>
  <si>
    <t>phosphoglucomutase 5 [Source:MGI Symbol;Acc:MGI:1925668]</t>
  </si>
  <si>
    <t>Phospho1</t>
  </si>
  <si>
    <t>ENSMUSG00000050860</t>
  </si>
  <si>
    <t>phosphatase, orphan 1 [Source:MGI Symbol;Acc:MGI:2447348]</t>
  </si>
  <si>
    <t>Pigr</t>
  </si>
  <si>
    <t>chr1:130826683-130852249</t>
  </si>
  <si>
    <t>ENSMUSG00000026417</t>
  </si>
  <si>
    <t>polymeric immunoglobulin receptor [Source:MGI Symbol;Acc:MGI:103080]</t>
  </si>
  <si>
    <t>Pinlyp</t>
  </si>
  <si>
    <t>chr7:24541653-24546668</t>
  </si>
  <si>
    <t>ENSMUSG00000011632</t>
  </si>
  <si>
    <t>phospholipase A2 inhibitor and LY6/PLAUR domain containing [Source:MGI Symbol;Acc:MGI:3615324]</t>
  </si>
  <si>
    <t>Pkd2l1</t>
  </si>
  <si>
    <t>chr19:44147636-44248328</t>
  </si>
  <si>
    <t>ENSMUSG00000037578</t>
  </si>
  <si>
    <t>polycystic kidney disease 2-like 1 [Source:MGI Symbol;Acc:MGI:1352448]</t>
  </si>
  <si>
    <t>chrX:139240225-139357738</t>
  </si>
  <si>
    <t>Plce1</t>
  </si>
  <si>
    <t>ENSMUSG00000024998</t>
  </si>
  <si>
    <t>phospholipase C, epsilon 1 [Source:MGI Symbol;Acc:MGI:1921305]</t>
  </si>
  <si>
    <t>Plekha6</t>
  </si>
  <si>
    <t>ENSMUSG00000041757</t>
  </si>
  <si>
    <t>pleckstrin homology domain containing, family A member 6 [Source:MGI Symbol;Acc:MGI:2388662]</t>
  </si>
  <si>
    <t>Plekhg6</t>
  </si>
  <si>
    <t>ENSMUSG00000038167</t>
  </si>
  <si>
    <t>pleckstrin homology domain containing, family G (with RhoGef domain) member 6 [Source:MGI Symbol;Acc:MGI:2682298]</t>
  </si>
  <si>
    <t>Plekhs1</t>
  </si>
  <si>
    <t>chr19:56457274-56486729</t>
  </si>
  <si>
    <t>ENSMUSG00000035818</t>
  </si>
  <si>
    <t>pleckstrin homology domain containing, family S member 1 [Source:MGI Symbol;Acc:MGI:2443041]</t>
  </si>
  <si>
    <t>Plin4</t>
  </si>
  <si>
    <t>ENSMUSG00000002831</t>
  </si>
  <si>
    <t>perilipin 4 [Source:MGI Symbol;Acc:MGI:1929709]</t>
  </si>
  <si>
    <t>Plk3</t>
  </si>
  <si>
    <t>ENSMUSG00000028680</t>
  </si>
  <si>
    <t>polo-like kinase 3 [Source:MGI Symbol;Acc:MGI:109604]</t>
  </si>
  <si>
    <t>Pnoc</t>
  </si>
  <si>
    <t>chr14:65400672-65425564</t>
  </si>
  <si>
    <t>ENSMUSG00000045731</t>
  </si>
  <si>
    <t>prepronociceptin [Source:MGI Symbol;Acc:MGI:105308]</t>
  </si>
  <si>
    <t>Pou2f3</t>
  </si>
  <si>
    <t>chr9:43123926-43205755</t>
  </si>
  <si>
    <t>ENSMUSG00000032015</t>
  </si>
  <si>
    <t>POU domain, class 2, transcription factor 3 [Source:MGI Symbol;Acc:MGI:102565]</t>
  </si>
  <si>
    <t>Pou5f1</t>
  </si>
  <si>
    <t>chr17_GL456022_alt:1824980-1829725</t>
  </si>
  <si>
    <t>ENSMUSG00000024406</t>
  </si>
  <si>
    <t>POU domain, class 5, transcription factor 1 [Source:MGI Symbol;Acc:MGI:101893]</t>
  </si>
  <si>
    <t>chr9:66060168-66069759</t>
  </si>
  <si>
    <t>Ppih</t>
  </si>
  <si>
    <t>chr4:119300009-119320523</t>
  </si>
  <si>
    <t>ENSMUSG00000060288</t>
  </si>
  <si>
    <t>peptidyl prolyl isomerase H [Source:MGI Symbol;Acc:MGI:106499]</t>
  </si>
  <si>
    <t>chr16:17070138-17111263</t>
  </si>
  <si>
    <t>Ppp1r12b</t>
  </si>
  <si>
    <t>ENSMUSG00000073557</t>
  </si>
  <si>
    <t>protein phosphatase 1, regulatory (inhibitor) subunit 12B [Source:MGI Symbol;Acc:MGI:1916417]</t>
  </si>
  <si>
    <t>Ppp1r14c</t>
  </si>
  <si>
    <t>chr10:3365973-3464978</t>
  </si>
  <si>
    <t>ENSMUSG00000040653</t>
  </si>
  <si>
    <t>protein phosphatase 1, regulatory (inhibitor) subunit 14c [Source:MGI Symbol;Acc:MGI:1923392]</t>
  </si>
  <si>
    <t>Prdx6</t>
  </si>
  <si>
    <t>chr1:161240111-161251210</t>
  </si>
  <si>
    <t>ENSMUSG00000026701</t>
  </si>
  <si>
    <t>peroxiredoxin 6 [Source:MGI Symbol;Acc:MGI:894320]</t>
  </si>
  <si>
    <t>Prl2a1</t>
  </si>
  <si>
    <t>chr13:27801654-27808716</t>
  </si>
  <si>
    <t>ENSMUSG00000022886</t>
  </si>
  <si>
    <t>prolactin family 2, subfamily a, member 1 [Source:MGI Symbol;Acc:MGI:1861446]</t>
  </si>
  <si>
    <t>Prl3c1</t>
  </si>
  <si>
    <t>chr13:27196659-27203749</t>
  </si>
  <si>
    <t>ENSMUSG00000017922</t>
  </si>
  <si>
    <t>prolactin family 3, subfamily c, member 1 [Source:MGI Symbol;Acc:MGI:1351649]</t>
  </si>
  <si>
    <t>Prl4a1</t>
  </si>
  <si>
    <t>chr13:28016211-28023548</t>
  </si>
  <si>
    <t>ENSMUSG00000005891</t>
  </si>
  <si>
    <t>prolactin family 4, subfamily a, member 1 [Source:MGI Symbol;Acc:MGI:1206587]</t>
  </si>
  <si>
    <t>Prl8a2</t>
  </si>
  <si>
    <t>chr13:27345672-27354216</t>
  </si>
  <si>
    <t>ENSMUSG00000018259</t>
  </si>
  <si>
    <t>prolactin family 8, subfamily a, member 2 [Source:MGI Symbol;Acc:MGI:894281]</t>
  </si>
  <si>
    <t>Prom1</t>
  </si>
  <si>
    <t>chr5:43993620-44102047</t>
  </si>
  <si>
    <t>ENSMUSG00000029086</t>
  </si>
  <si>
    <t>prominin 1 [Source:MGI Symbol;Acc:MGI:1100886]</t>
  </si>
  <si>
    <t>Prr15l</t>
  </si>
  <si>
    <t>ENSMUSG00000047040</t>
  </si>
  <si>
    <t>proline rich 15-like [Source:MGI Symbol;Acc:MGI:2387599]</t>
  </si>
  <si>
    <t>Prrg4</t>
  </si>
  <si>
    <t>chr2:104830740-104849872</t>
  </si>
  <si>
    <t>ENSMUSG00000027171</t>
  </si>
  <si>
    <t>proline rich Gla (G-carboxyglutamic acid) 4 (transmembrane) [Source:MGI Symbol;Acc:MGI:2442211]</t>
  </si>
  <si>
    <t>Prss12</t>
  </si>
  <si>
    <t>ENSMUSG00000027978</t>
  </si>
  <si>
    <t>protease, serine 12 neurotrypsin (motopsin) [Source:MGI Symbol;Acc:MGI:1100881]</t>
  </si>
  <si>
    <t>Prss8</t>
  </si>
  <si>
    <t>ENSMUSG00000030800</t>
  </si>
  <si>
    <t>protease, serine 8 (prostasin) [Source:MGI Symbol;Acc:MGI:1923810]</t>
  </si>
  <si>
    <t>Psap</t>
  </si>
  <si>
    <t>chr10:60277627-60302600</t>
  </si>
  <si>
    <t>ENSMUSG00000004207</t>
  </si>
  <si>
    <t>prosaposin [Source:MGI Symbol;Acc:MGI:97783]</t>
  </si>
  <si>
    <t>Psca</t>
  </si>
  <si>
    <t>chr15:74714838-74717065</t>
  </si>
  <si>
    <t>ENSMUSG00000022598</t>
  </si>
  <si>
    <t>prostate stem cell antigen [Source:MGI Symbol;Acc:MGI:1919623]</t>
  </si>
  <si>
    <t>Ptger3</t>
  </si>
  <si>
    <t>chr3:157566820-157644758</t>
  </si>
  <si>
    <t>ENSMUSG00000040016</t>
  </si>
  <si>
    <t>prostaglandin E receptor 3 (subtype EP3) [Source:MGI Symbol;Acc:MGI:97795]</t>
  </si>
  <si>
    <t>Ptpn5</t>
  </si>
  <si>
    <t>ENSMUSG00000030854</t>
  </si>
  <si>
    <t>protein tyrosine phosphatase, non-receptor type 5 [Source:MGI Symbol;Acc:MGI:97807]</t>
  </si>
  <si>
    <t>Ptx3</t>
  </si>
  <si>
    <t>ENSMUSG00000027832</t>
  </si>
  <si>
    <t>pentraxin related gene [Source:MGI Symbol;Acc:MGI:104641]</t>
  </si>
  <si>
    <t>Pygm</t>
  </si>
  <si>
    <t>chr19_KQ030494_fix:201324-215381</t>
  </si>
  <si>
    <t>ENSMUSG00000032648</t>
  </si>
  <si>
    <t>muscle glycogen phosphorylase [Source:MGI Symbol;Acc:MGI:97830]</t>
  </si>
  <si>
    <t>Pyy</t>
  </si>
  <si>
    <t>chr11:102106675-102107832</t>
  </si>
  <si>
    <t>ENSMUSG00000017311</t>
  </si>
  <si>
    <t>peptide YY [Source:MGI Symbol;Acc:MGI:99924]</t>
  </si>
  <si>
    <t>Rab17</t>
  </si>
  <si>
    <t>chr1:90958132-90969673</t>
  </si>
  <si>
    <t>ENSMUSG00000026304</t>
  </si>
  <si>
    <t>RAB17, member RAS oncogene family [Source:MGI Symbol;Acc:MGI:104640]</t>
  </si>
  <si>
    <t>Rab19</t>
  </si>
  <si>
    <t>chr6:39380708-39390666</t>
  </si>
  <si>
    <t>ENSMUSG00000029923</t>
  </si>
  <si>
    <t>RAB19, member RAS oncogene family [Source:MGI Symbol;Acc:MGI:103292]</t>
  </si>
  <si>
    <t>Rasd2</t>
  </si>
  <si>
    <t>chr8:75213943-75224113</t>
  </si>
  <si>
    <t>ENSMUSG00000034472</t>
  </si>
  <si>
    <t>RASD family, member 2 [Source:MGI Symbol;Acc:MGI:1922391]</t>
  </si>
  <si>
    <t>Rasgrp1</t>
  </si>
  <si>
    <t>chr2:117279982-117342877</t>
  </si>
  <si>
    <t>ENSMUSG00000027347</t>
  </si>
  <si>
    <t>RAS guanyl releasing protein 1 [Source:MGI Symbol;Acc:MGI:1314635]</t>
  </si>
  <si>
    <t>chr4_JH584324_alt:889887-937562</t>
  </si>
  <si>
    <t>Rbp2</t>
  </si>
  <si>
    <t>chr9:98490536-98509771</t>
  </si>
  <si>
    <t>ENSMUSG00000032454</t>
  </si>
  <si>
    <t>retinol binding protein 2, cellular [Source:MGI Symbol;Acc:MGI:97877]</t>
  </si>
  <si>
    <t>Reep2</t>
  </si>
  <si>
    <t>chr18:34840588-34847463</t>
  </si>
  <si>
    <t>ENSMUSG00000038555</t>
  </si>
  <si>
    <t>receptor accessory protein 2 [Source:MGI Symbol;Acc:MGI:2385070]</t>
  </si>
  <si>
    <t>Reep6</t>
  </si>
  <si>
    <t>ENSMUSG00000035504</t>
  </si>
  <si>
    <t>receptor accessory protein 6 [Source:MGI Symbol;Acc:MGI:1917585]</t>
  </si>
  <si>
    <t>Retnla</t>
  </si>
  <si>
    <t>chr16:48842608-48844461</t>
  </si>
  <si>
    <t>ENSMUSG00000061100</t>
  </si>
  <si>
    <t>resistin like alpha [Source:MGI Symbol;Acc:MGI:1888504]</t>
  </si>
  <si>
    <t>Rftn2</t>
  </si>
  <si>
    <t>ENSMUSG00000025978</t>
  </si>
  <si>
    <t>raftlin family member 2 [Source:MGI Symbol;Acc:MGI:1921263]</t>
  </si>
  <si>
    <t>Rgs4</t>
  </si>
  <si>
    <t>chr1:169741476-169747642</t>
  </si>
  <si>
    <t>ENSMUSG00000038530</t>
  </si>
  <si>
    <t>regulator of G-protein signaling 4 [Source:MGI Symbol;Acc:MGI:108409]</t>
  </si>
  <si>
    <t>Rhov</t>
  </si>
  <si>
    <t>chr2:119269200-119278008</t>
  </si>
  <si>
    <t>ENSMUSG00000034226</t>
  </si>
  <si>
    <t>ras homolog family member V [Source:MGI Symbol;Acc:MGI:2444227]</t>
  </si>
  <si>
    <t>Rhox8</t>
  </si>
  <si>
    <t>chrX_JH792831_fix:91609-95774</t>
  </si>
  <si>
    <t>ENSMUSG00000064137</t>
  </si>
  <si>
    <t>reproductive homeobox 8 [Source:MGI Symbol;Acc:MGI:3579898]</t>
  </si>
  <si>
    <t>Rhox9</t>
  </si>
  <si>
    <t>chrX_JH792831_fix:115926-118600</t>
  </si>
  <si>
    <t>ENSMUSG00000068048</t>
  </si>
  <si>
    <t>reproductive homeobox 9 [Source:MGI Symbol;Acc:MGI:1890128]</t>
  </si>
  <si>
    <t>Ribc1</t>
  </si>
  <si>
    <t>ENSMUSG00000025257</t>
  </si>
  <si>
    <t>RIB43A domain with coiled-coils 1 [Source:MGI Symbol;Acc:MGI:1913861]</t>
  </si>
  <si>
    <t>Rimklb</t>
  </si>
  <si>
    <t>chr6:122447295-122487062</t>
  </si>
  <si>
    <t>ENSMUSG00000040649</t>
  </si>
  <si>
    <t>ribosomal modification protein rimK-like family member B [Source:MGI Symbol;Acc:MGI:1918325]</t>
  </si>
  <si>
    <t>Rnf180</t>
  </si>
  <si>
    <t>ENSMUSG00000021720</t>
  </si>
  <si>
    <t>ring finger protein 180 [Source:MGI Symbol;Acc:MGI:1919066]</t>
  </si>
  <si>
    <t>Robo2</t>
  </si>
  <si>
    <t>ENSMUSG00000052516</t>
  </si>
  <si>
    <t>roundabout guidance receptor 2 [Source:MGI Symbol;Acc:MGI:1890110]</t>
  </si>
  <si>
    <t>Rpl17</t>
  </si>
  <si>
    <t>ENSMUSG00000062328</t>
  </si>
  <si>
    <t>ribosomal protein L17 [Source:MGI Symbol;Acc:MGI:2448270]</t>
  </si>
  <si>
    <t>Rpl36-ps3</t>
  </si>
  <si>
    <t>ENSMUSG00000066629</t>
  </si>
  <si>
    <t>ribosomal protein L36, pseudogene 3 [Source:MGI Symbol;Acc:MGI:3642480]</t>
  </si>
  <si>
    <t>Rpp25</t>
  </si>
  <si>
    <t>chr9:57504101-57505447</t>
  </si>
  <si>
    <t>ENSMUSG00000062309</t>
  </si>
  <si>
    <t>ribonuclease P/MRP 25 subunit [Source:MGI Symbol;Acc:MGI:2143151]</t>
  </si>
  <si>
    <t>Rps27</t>
  </si>
  <si>
    <t>chr3:90212666-90213648</t>
  </si>
  <si>
    <t>ENSMUSG00000090733</t>
  </si>
  <si>
    <t>ribosomal protein S27 [Source:MGI Symbol;Acc:MGI:1888676]</t>
  </si>
  <si>
    <t>Rps27rt</t>
  </si>
  <si>
    <t>ENSMUSG00000050621</t>
  </si>
  <si>
    <t>ribosomal protein S27, retrogene [Source:MGI Symbol;Acc:MGI:3704345]</t>
  </si>
  <si>
    <t>Rsc1a1</t>
  </si>
  <si>
    <t>ENSMUSG00000040715</t>
  </si>
  <si>
    <t>regulatory solute carrier protein, family 1, member 1 [Source:MGI Symbol;Acc:MGI:3526447]</t>
  </si>
  <si>
    <t>Rspo1</t>
  </si>
  <si>
    <t>ENSMUSG00000028871</t>
  </si>
  <si>
    <t>R-spondin 1 [Source:MGI Symbol;Acc:MGI:2183426]</t>
  </si>
  <si>
    <t>Rtn1</t>
  </si>
  <si>
    <t>ENSMUSG00000021087</t>
  </si>
  <si>
    <t>reticulon 1 [Source:MGI Symbol;Acc:MGI:1933947]</t>
  </si>
  <si>
    <t>Rtn2</t>
  </si>
  <si>
    <t>ENSMUSG00000030401</t>
  </si>
  <si>
    <t>reticulon 2 (Z-band associated protein) [Source:MGI Symbol;Acc:MGI:107612]</t>
  </si>
  <si>
    <t>Rufy4</t>
  </si>
  <si>
    <t>ENSMUSG00000061815</t>
  </si>
  <si>
    <t>RUN and FYVE domain containing 4 [Source:MGI Symbol;Acc:MGI:3588214]</t>
  </si>
  <si>
    <t>Rxfp1</t>
  </si>
  <si>
    <t>chr3:79641599-79737951</t>
  </si>
  <si>
    <t>ENSMUSG00000034009</t>
  </si>
  <si>
    <t>relaxin/insulin-like family peptide receptor 1 [Source:MGI Symbol;Acc:MGI:2682211]</t>
  </si>
  <si>
    <t>S100a1</t>
  </si>
  <si>
    <t>chr3:90511033-90524581</t>
  </si>
  <si>
    <t>ENSMUSG00000044080</t>
  </si>
  <si>
    <t>S100 calcium binding protein A1 [Source:MGI Symbol;Acc:MGI:1338917]</t>
  </si>
  <si>
    <t>S100a8</t>
  </si>
  <si>
    <t>chr3:90669070-90670034</t>
  </si>
  <si>
    <t>ENSMUSG00000056054</t>
  </si>
  <si>
    <t>S100 calcium binding protein A8 (calgranulin A) [Source:MGI Symbol;Acc:MGI:88244]</t>
  </si>
  <si>
    <t>Saa3</t>
  </si>
  <si>
    <t>ENSMUSG00000040026</t>
  </si>
  <si>
    <t>serum amyloid A 3 [Source:MGI Symbol;Acc:MGI:98223]</t>
  </si>
  <si>
    <t>Samd12</t>
  </si>
  <si>
    <t>ENSMUSG00000058656</t>
  </si>
  <si>
    <t>sterile alpha motif domain containing 12 [Source:MGI Symbol;Acc:MGI:2444518]</t>
  </si>
  <si>
    <t>Samd3</t>
  </si>
  <si>
    <t>chr10:26229615-26272916</t>
  </si>
  <si>
    <t>ENSMUSG00000051354</t>
  </si>
  <si>
    <t>sterile alpha motif domain containing 3 [Source:MGI Symbol;Acc:MGI:2685469]</t>
  </si>
  <si>
    <t>Sap25</t>
  </si>
  <si>
    <t>ENSMUSG00000079165</t>
  </si>
  <si>
    <t>sin3 associated polypeptide [Source:MGI Symbol;Acc:MGI:3802945]</t>
  </si>
  <si>
    <t>Scara3</t>
  </si>
  <si>
    <t>ENSMUSG00000034463</t>
  </si>
  <si>
    <t>scavenger receptor class A, member 3 [Source:MGI Symbol;Acc:MGI:2444418]</t>
  </si>
  <si>
    <t>Scd3</t>
  </si>
  <si>
    <t>ENSMUSG00000025202</t>
  </si>
  <si>
    <t>stearoyl-coenzyme A desaturase 3 [Source:MGI Symbol;Acc:MGI:1353437]</t>
  </si>
  <si>
    <t>Scube2</t>
  </si>
  <si>
    <t>chr7:109798689-109865679</t>
  </si>
  <si>
    <t>ENSMUSG00000007279</t>
  </si>
  <si>
    <t>signal peptide, CUB domain, EGF-like 2 [Source:MGI Symbol;Acc:MGI:1928765]</t>
  </si>
  <si>
    <t>Scx</t>
  </si>
  <si>
    <t>ENSMUSG00000034161</t>
  </si>
  <si>
    <t>scleraxis [Source:MGI Symbol;Acc:MGI:102934]</t>
  </si>
  <si>
    <t>Sec1</t>
  </si>
  <si>
    <t>ENSMUSG00000040364</t>
  </si>
  <si>
    <t>secretory blood group 1 [Source:MGI Symbol;Acc:MGI:1928893]</t>
  </si>
  <si>
    <t>Serinc2</t>
  </si>
  <si>
    <t>ENSMUSG00000023232</t>
  </si>
  <si>
    <t>serine incorporator 2 [Source:MGI Symbol;Acc:MGI:1919132]</t>
  </si>
  <si>
    <t>Serpina1e</t>
  </si>
  <si>
    <t>chr12:103946930-103956897</t>
  </si>
  <si>
    <t>ENSMUSG00000072849</t>
  </si>
  <si>
    <t>serine (or cysteine) peptidase inhibitor, clade A, member 1E [Source:MGI Symbol;Acc:MGI:891967]</t>
  </si>
  <si>
    <t>Serpina3i</t>
  </si>
  <si>
    <t>ENSMUSG00000079014</t>
  </si>
  <si>
    <t>serine (or cysteine) peptidase inhibitor, clade A, member 3I [Source:MGI Symbol;Acc:MGI:2182841]</t>
  </si>
  <si>
    <t>Serpine1</t>
  </si>
  <si>
    <t>chr5:137061503-137072272</t>
  </si>
  <si>
    <t>ENSMUSG00000037411</t>
  </si>
  <si>
    <t>serine (or cysteine) peptidase inhibitor, clade E, member 1 [Source:MGI Symbol;Acc:MGI:97608]</t>
  </si>
  <si>
    <t>Setbp1</t>
  </si>
  <si>
    <t>chr18:78750377-79110444</t>
  </si>
  <si>
    <t>ENSMUSG00000024548</t>
  </si>
  <si>
    <t>SET binding protein 1 [Source:MGI Symbol;Acc:MGI:1933199]</t>
  </si>
  <si>
    <t>Sez6l2</t>
  </si>
  <si>
    <t>chr7:126950494-126970610</t>
  </si>
  <si>
    <t>ENSMUSG00000030683</t>
  </si>
  <si>
    <t>seizure related 6 homolog like 2 [Source:MGI Symbol;Acc:MGI:2385295]</t>
  </si>
  <si>
    <t>Sftpd</t>
  </si>
  <si>
    <t>chr14:41172211-41185198</t>
  </si>
  <si>
    <t>ENSMUSG00000021795</t>
  </si>
  <si>
    <t>surfactant associated protein D [Source:MGI Symbol;Acc:MGI:109515]</t>
  </si>
  <si>
    <t>Sfxn4</t>
  </si>
  <si>
    <t>chr19:60836308-60861533</t>
  </si>
  <si>
    <t>ENSMUSG00000063698</t>
  </si>
  <si>
    <t>sideroflexin 4 [Source:MGI Symbol;Acc:MGI:2137680]</t>
  </si>
  <si>
    <t>Sgms2</t>
  </si>
  <si>
    <t>ENSMUSG00000050931</t>
  </si>
  <si>
    <t>sphingomyelin synthase 2 [Source:MGI Symbol;Acc:MGI:1921692]</t>
  </si>
  <si>
    <t>Sh3bgr</t>
  </si>
  <si>
    <t>chr16_JH584313_alt:353807-373918</t>
  </si>
  <si>
    <t>ENSMUSG00000040666</t>
  </si>
  <si>
    <t>SH3-binding domain glutamic acid-rich protein [Source:MGI Symbol;Acc:MGI:1354740]</t>
  </si>
  <si>
    <t>Sh3gl2</t>
  </si>
  <si>
    <t>ENSMUSG00000028488</t>
  </si>
  <si>
    <t>SH3-domain GRB2-like 2 [Source:MGI Symbol;Acc:MGI:700009]</t>
  </si>
  <si>
    <t>Shisa8</t>
  </si>
  <si>
    <t>chr15:82206172-82212848</t>
  </si>
  <si>
    <t>ENSMUSG00000096883</t>
  </si>
  <si>
    <t>shisa family member 8 [Source:MGI Symbol;Acc:MGI:2146080]</t>
  </si>
  <si>
    <t>chr9:37603293-37648258</t>
  </si>
  <si>
    <t>Sirt5</t>
  </si>
  <si>
    <t>chr13:43365388-43395203</t>
  </si>
  <si>
    <t>ENSMUSG00000054021</t>
  </si>
  <si>
    <t>sirtuin 5 [Source:MGI Symbol;Acc:MGI:1915596]</t>
  </si>
  <si>
    <t>Sla2</t>
  </si>
  <si>
    <t>chr2:156874150-156887250</t>
  </si>
  <si>
    <t>ENSMUSG00000027636</t>
  </si>
  <si>
    <t>Src-like-adaptor 2 [Source:MGI Symbol;Acc:MGI:1925049]</t>
  </si>
  <si>
    <t>Slc14a1</t>
  </si>
  <si>
    <t>chr18_KZ289091_fix:431653-448186</t>
  </si>
  <si>
    <t>ENSMUSG00000059336</t>
  </si>
  <si>
    <t>solute carrier family 14 (urea transporter), member 1 [Source:MGI Symbol;Acc:MGI:1351654]</t>
  </si>
  <si>
    <t>Slc15a2</t>
  </si>
  <si>
    <t>ENSMUSG00000022899</t>
  </si>
  <si>
    <t>solute carrier family 15 (H+/peptide transporter), member 2 [Source:MGI Symbol;Acc:MGI:1890457]</t>
  </si>
  <si>
    <t>Slc16a2</t>
  </si>
  <si>
    <t>ENSMUSG00000033965</t>
  </si>
  <si>
    <t>solute carrier family 16 (monocarboxylic acid transporters), member 2 [Source:MGI Symbol;Acc:MGI:1203732]</t>
  </si>
  <si>
    <t>Slc16a9</t>
  </si>
  <si>
    <t>chr10:70245275-70285951</t>
  </si>
  <si>
    <t>ENSMUSG00000037762</t>
  </si>
  <si>
    <t>solute carrier family 16 (monocarboxylic acid transporters), member 9 [Source:MGI Symbol;Acc:MGI:1914109]</t>
  </si>
  <si>
    <t>Slc18a3</t>
  </si>
  <si>
    <t>ENSMUSG00000100241</t>
  </si>
  <si>
    <t>solute carrier family 18 (vesicular monoamine), member 3 [Source:MGI Symbol;Acc:MGI:1101061]</t>
  </si>
  <si>
    <t>Slc22a18</t>
  </si>
  <si>
    <t>chr7:143473725-143499334</t>
  </si>
  <si>
    <t>ENSMUSG00000000154</t>
  </si>
  <si>
    <t>solute carrier family 22 (organic cation transporter), member 18 [Source:MGI Symbol;Acc:MGI:1336884]</t>
  </si>
  <si>
    <t>Slc25a47</t>
  </si>
  <si>
    <t>chr12:108849832-108856815</t>
  </si>
  <si>
    <t>ENSMUSG00000048856</t>
  </si>
  <si>
    <t>solute carrier family 25, member 47 [Source:MGI Symbol;Acc:MGI:2144766]</t>
  </si>
  <si>
    <t>Slc25a48</t>
  </si>
  <si>
    <t>chr13:56437959-56472367</t>
  </si>
  <si>
    <t>ENSMUSG00000021509</t>
  </si>
  <si>
    <t>solute carrier family 25, member 48 [Source:MGI Symbol;Acc:MGI:2145373]</t>
  </si>
  <si>
    <t>Slc26a4</t>
  </si>
  <si>
    <t>chr12:31519813-31560055</t>
  </si>
  <si>
    <t>ENSMUSG00000020651</t>
  </si>
  <si>
    <t>solute carrier family 26, member 4 [Source:MGI Symbol;Acc:MGI:1346029]</t>
  </si>
  <si>
    <t>Slc27a2</t>
  </si>
  <si>
    <t>chr2:126553023-126588243</t>
  </si>
  <si>
    <t>ENSMUSG00000027359</t>
  </si>
  <si>
    <t>solute carrier family 27 (fatty acid transporter), member 2 [Source:MGI Symbol;Acc:MGI:1347099]</t>
  </si>
  <si>
    <t>Slc29a1</t>
  </si>
  <si>
    <t>chr17:45585199-45599618</t>
  </si>
  <si>
    <t>ENSMUSG00000023942</t>
  </si>
  <si>
    <t>solute carrier family 29 (nucleoside transporters), member 1 [Source:MGI Symbol;Acc:MGI:1927073]</t>
  </si>
  <si>
    <t>Slc35g1</t>
  </si>
  <si>
    <t>chr19:38395979-38405607</t>
  </si>
  <si>
    <t>ENSMUSG00000044026</t>
  </si>
  <si>
    <t>solute carrier family 35, member G1 [Source:MGI Symbol;Acc:MGI:2444789]</t>
  </si>
  <si>
    <t>Slc39a4</t>
  </si>
  <si>
    <t>chr15:76612382-76618506</t>
  </si>
  <si>
    <t>ENSMUSG00000063354</t>
  </si>
  <si>
    <t>solute carrier family 39 (zinc transporter), member 4 [Source:MGI Symbol;Acc:MGI:1919277]</t>
  </si>
  <si>
    <t>Slc40a1</t>
  </si>
  <si>
    <t>chr1:45908069-45926532</t>
  </si>
  <si>
    <t>ENSMUSG00000025993</t>
  </si>
  <si>
    <t>solute carrier family 40 (iron-regulated transporter), member 1 [Source:MGI Symbol;Acc:MGI:1315204]</t>
  </si>
  <si>
    <t>Slc44a3</t>
  </si>
  <si>
    <t>ENSMUSG00000039865</t>
  </si>
  <si>
    <t>solute carrier family 44, member 3 [Source:MGI Symbol;Acc:MGI:2384860]</t>
  </si>
  <si>
    <t>Slc5a5</t>
  </si>
  <si>
    <t>chr8:70882884-70892785</t>
  </si>
  <si>
    <t>ENSMUSG00000000792</t>
  </si>
  <si>
    <t>solute carrier family 5 (sodium iodide symporter), member 5 [Source:MGI Symbol;Acc:MGI:2149330]</t>
  </si>
  <si>
    <t>Slc5a8</t>
  </si>
  <si>
    <t>chr10:88885991-88929515</t>
  </si>
  <si>
    <t>ENSMUSG00000020062</t>
  </si>
  <si>
    <t>solute carrier family 5 (iodide transporter), member 8 [Source:MGI Symbol;Acc:MGI:2384916]</t>
  </si>
  <si>
    <t>Slc8b1</t>
  </si>
  <si>
    <t>chr5:120511167-120534024</t>
  </si>
  <si>
    <t>ENSMUSG00000032754</t>
  </si>
  <si>
    <t>solute carrier family 8 (sodium/lithium/calcium exchanger), member B1 [Source:MGI Symbol;Acc:MGI:2180781]</t>
  </si>
  <si>
    <t>Slc9a2</t>
  </si>
  <si>
    <t>chr1:40681711-40768885</t>
  </si>
  <si>
    <t>ENSMUSG00000026062</t>
  </si>
  <si>
    <t>solute carrier family 9 (sodium/hydrogen exchanger), member 2 [Source:MGI Symbol;Acc:MGI:105075]</t>
  </si>
  <si>
    <t>Slfn4</t>
  </si>
  <si>
    <t>chr11_KZ289081_alt:198109-213253</t>
  </si>
  <si>
    <t>ENSMUSG00000000204</t>
  </si>
  <si>
    <t>schlafen 4 [Source:MGI Symbol;Acc:MGI:1329010]</t>
  </si>
  <si>
    <t>Smpd5</t>
  </si>
  <si>
    <t>ENSMUSG00000071724</t>
  </si>
  <si>
    <t>sphingomyelin phosphodiesterase 5 [Source:MGI Symbol;Acc:MGI:3709877]</t>
  </si>
  <si>
    <t>Snrpe</t>
  </si>
  <si>
    <t>chr1:133603870-133610280</t>
  </si>
  <si>
    <t>ENSMUSG00000090553</t>
  </si>
  <si>
    <t>small nuclear ribonucleoprotein E [Source:MGI Symbol;Acc:MGI:98346]</t>
  </si>
  <si>
    <t>Sntg2</t>
  </si>
  <si>
    <t>chr12:30174481-30373392</t>
  </si>
  <si>
    <t>ENSMUSG00000020672</t>
  </si>
  <si>
    <t>syntrophin, gamma 2 [Source:MGI Symbol;Acc:MGI:1919541]</t>
  </si>
  <si>
    <t>Snx22</t>
  </si>
  <si>
    <t>ENSMUSG00000039452</t>
  </si>
  <si>
    <t>sorting nexin 22 [Source:MGI Symbol;Acc:MGI:2685966]</t>
  </si>
  <si>
    <t>Sod3</t>
  </si>
  <si>
    <t>chr5:52363803-52369738</t>
  </si>
  <si>
    <t>ENSMUSG00000072941</t>
  </si>
  <si>
    <t>superoxide dismutase 3, extracellular [Source:MGI Symbol;Acc:MGI:103181]</t>
  </si>
  <si>
    <t>Sort1</t>
  </si>
  <si>
    <t>chr3:108283973-108361519</t>
  </si>
  <si>
    <t>ENSMUSG00000068747</t>
  </si>
  <si>
    <t>sortilin 1 [Source:MGI Symbol;Acc:MGI:1338015]</t>
  </si>
  <si>
    <t>Spa17</t>
  </si>
  <si>
    <t>ENSMUSG00000001948</t>
  </si>
  <si>
    <t>sperm autoantigenic protein 17 [Source:MGI Symbol;Acc:MGI:1333778]</t>
  </si>
  <si>
    <t>Spata21</t>
  </si>
  <si>
    <t>chr4:141088319-141112760</t>
  </si>
  <si>
    <t>ENSMUSG00000045004</t>
  </si>
  <si>
    <t>spermatogenesis associated 21 [Source:MGI Symbol;Acc:MGI:3607787]</t>
  </si>
  <si>
    <t>Spats2l</t>
  </si>
  <si>
    <t>ENSMUSG00000038305</t>
  </si>
  <si>
    <t>spermatogenesis associated, serine-rich 2-like [Source:MGI Symbol;Acc:MGI:1914448]</t>
  </si>
  <si>
    <t>Sphk1</t>
  </si>
  <si>
    <t>chr11:116530835-116536675</t>
  </si>
  <si>
    <t>ENSMUSG00000061878</t>
  </si>
  <si>
    <t>sphingosine kinase 1 [Source:MGI Symbol;Acc:MGI:1316649]</t>
  </si>
  <si>
    <t>Spink1</t>
  </si>
  <si>
    <t>chr18:43728068-43737237</t>
  </si>
  <si>
    <t>ENSMUSG00000024503</t>
  </si>
  <si>
    <t>serine peptidase inhibitor, Kazal type 1 [Source:MGI Symbol;Acc:MGI:106202]</t>
  </si>
  <si>
    <t>Spon2</t>
  </si>
  <si>
    <t>chr5:33213517-33218254</t>
  </si>
  <si>
    <t>ENSMUSG00000037379</t>
  </si>
  <si>
    <t>spondin 2, extracellular matrix protein [Source:MGI Symbol;Acc:MGI:1923724]</t>
  </si>
  <si>
    <t>Sprr1b</t>
  </si>
  <si>
    <t>chr3:92436807-92438817</t>
  </si>
  <si>
    <t>ENSMUSG00000048455</t>
  </si>
  <si>
    <t>small proline-rich protein 1B [Source:MGI Symbol;Acc:MGI:106659]</t>
  </si>
  <si>
    <t>Sprr2d</t>
  </si>
  <si>
    <t>chr3:92339139-92340873</t>
  </si>
  <si>
    <t>ENSMUSG00000042212</t>
  </si>
  <si>
    <t>small proline-rich protein 2D [Source:MGI Symbol;Acc:MGI:1330347]</t>
  </si>
  <si>
    <t>Sprr2f</t>
  </si>
  <si>
    <t>chr3:92365186-92366442</t>
  </si>
  <si>
    <t>ENSMUSG00000050635</t>
  </si>
  <si>
    <t>small proline-rich protein 2F [Source:MGI Symbol;Acc:MGI:1330349]</t>
  </si>
  <si>
    <t>Sprr2h</t>
  </si>
  <si>
    <t>chr3:92385684-92387324</t>
  </si>
  <si>
    <t>ENSMUSG00000046259</t>
  </si>
  <si>
    <t>small proline-rich protein 2H [Source:MGI Symbol;Acc:MGI:1330343]</t>
  </si>
  <si>
    <t>Stk26</t>
  </si>
  <si>
    <t>ENSMUSG00000031112</t>
  </si>
  <si>
    <t>serine/threonine kinase 26 [Source:MGI Symbol;Acc:MGI:1917665]</t>
  </si>
  <si>
    <t>Sult1d1</t>
  </si>
  <si>
    <t>chr5:87554649-87569006</t>
  </si>
  <si>
    <t>ENSMUSG00000029273</t>
  </si>
  <si>
    <t>sulfotransferase family 1D, member 1 [Source:MGI Symbol;Acc:MGI:1926341]</t>
  </si>
  <si>
    <t>Sult2b1</t>
  </si>
  <si>
    <t>ENSMUSG00000003271</t>
  </si>
  <si>
    <t>sulfotransferase family, cytosolic, 2B, member 1 [Source:MGI Symbol;Acc:MGI:1926342]</t>
  </si>
  <si>
    <t>Sult5a1</t>
  </si>
  <si>
    <t>chr8:123142842-123158914</t>
  </si>
  <si>
    <t>ENSMUSG00000000739</t>
  </si>
  <si>
    <t>sulfotransferase family 5A, member 1 [Source:MGI Symbol;Acc:MGI:1931463]</t>
  </si>
  <si>
    <t>Sumo2</t>
  </si>
  <si>
    <t>chr11:115523108-115536230</t>
  </si>
  <si>
    <t>ENSMUSG00000020738</t>
  </si>
  <si>
    <t>small ubiquitin-like modifier 2 [Source:MGI Symbol;Acc:MGI:2158813]</t>
  </si>
  <si>
    <t>Sv2b</t>
  </si>
  <si>
    <t>ENSMUSG00000053025</t>
  </si>
  <si>
    <t>synaptic vesicle glycoprotein 2 b [Source:MGI Symbol;Acc:MGI:1927338]</t>
  </si>
  <si>
    <t>Sync</t>
  </si>
  <si>
    <t>ENSMUSG00000001333</t>
  </si>
  <si>
    <t>syncoilin [Source:MGI Symbol;Acc:MGI:1916078]</t>
  </si>
  <si>
    <t>Syndig1</t>
  </si>
  <si>
    <t>ENSMUSG00000074736</t>
  </si>
  <si>
    <t>synapse differentiation inducing 1 [Source:MGI Symbol;Acc:MGI:3702158]</t>
  </si>
  <si>
    <t>Syt4</t>
  </si>
  <si>
    <t>chr18:31437807-31447415</t>
  </si>
  <si>
    <t>ENSMUSG00000024261</t>
  </si>
  <si>
    <t>synaptotagmin IV [Source:MGI Symbol;Acc:MGI:101759]</t>
  </si>
  <si>
    <t>Syt9</t>
  </si>
  <si>
    <t>chr7:107370348-107548656</t>
  </si>
  <si>
    <t>ENSMUSG00000062542</t>
  </si>
  <si>
    <t>synaptotagmin IX [Source:MGI Symbol;Acc:MGI:1926373]</t>
  </si>
  <si>
    <t>Tacstd2</t>
  </si>
  <si>
    <t>chr6:67534058-67535822</t>
  </si>
  <si>
    <t>ENSMUSG00000051397</t>
  </si>
  <si>
    <t>tumor-associated calcium signal transducer 2 [Source:MGI Symbol;Acc:MGI:1861606]</t>
  </si>
  <si>
    <t>Tbxas1</t>
  </si>
  <si>
    <t>ENSMUSG00000029925</t>
  </si>
  <si>
    <t>thromboxane A synthase 1, platelet [Source:MGI Symbol;Acc:MGI:98497]</t>
  </si>
  <si>
    <t>Tcf15</t>
  </si>
  <si>
    <t>chr2:152143055-152149097</t>
  </si>
  <si>
    <t>ENSMUSG00000068079</t>
  </si>
  <si>
    <t>transcription factor 15 [Source:MGI Symbol;Acc:MGI:104664]</t>
  </si>
  <si>
    <t>Tchhl1</t>
  </si>
  <si>
    <t>chr3:93468753-93471980</t>
  </si>
  <si>
    <t>ENSMUSG00000027908</t>
  </si>
  <si>
    <t>trichohyalin-like 1 [Source:MGI Symbol;Acc:MGI:1918575]</t>
  </si>
  <si>
    <t>Tfap2c</t>
  </si>
  <si>
    <t>chr2:172545677-172558622</t>
  </si>
  <si>
    <t>ENSMUSG00000028640</t>
  </si>
  <si>
    <t>transcription factor AP-2, gamma [Source:MGI Symbol;Acc:MGI:106032]</t>
  </si>
  <si>
    <t>Thbs2</t>
  </si>
  <si>
    <t>chr17:14665499-14694262</t>
  </si>
  <si>
    <t>ENSMUSG00000023885</t>
  </si>
  <si>
    <t>thrombospondin 2 [Source:MGI Symbol;Acc:MGI:98738]</t>
  </si>
  <si>
    <t>Thbs3</t>
  </si>
  <si>
    <t>ENSMUSG00000028047</t>
  </si>
  <si>
    <t>thrombospondin 3 [Source:MGI Symbol;Acc:MGI:98739]</t>
  </si>
  <si>
    <t>Thbs4</t>
  </si>
  <si>
    <t>chr13:92751585-92794818</t>
  </si>
  <si>
    <t>ENSMUSG00000021702</t>
  </si>
  <si>
    <t>thrombospondin 4 [Source:MGI Symbol;Acc:MGI:1101779]</t>
  </si>
  <si>
    <t>Them5</t>
  </si>
  <si>
    <t>chr3:94342098-94347352</t>
  </si>
  <si>
    <t>ENSMUSG00000028148</t>
  </si>
  <si>
    <t>thioesterase superfamily member 5 [Source:MGI Symbol;Acc:MGI:1913448]</t>
  </si>
  <si>
    <t>Tm6sf2</t>
  </si>
  <si>
    <t>chr8:70072923-70080066</t>
  </si>
  <si>
    <t>ENSMUSG00000036151</t>
  </si>
  <si>
    <t>transmembrane 6 superfamily member 2 [Source:MGI Symbol;Acc:MGI:1933210]</t>
  </si>
  <si>
    <t>Tmeff1</t>
  </si>
  <si>
    <t>chr4:48585070-48663132</t>
  </si>
  <si>
    <t>ENSMUSG00000028347</t>
  </si>
  <si>
    <t>transmembrane protein with EGF-like and two follistatin-like domains 1 [Source:MGI Symbol;Acc:MGI:1926810]</t>
  </si>
  <si>
    <t>Tmem154</t>
  </si>
  <si>
    <t>chr3:84666191-84704575</t>
  </si>
  <si>
    <t>ENSMUSG00000056498</t>
  </si>
  <si>
    <t>transmembrane protein 154 [Source:MGI Symbol;Acc:MGI:2444725]</t>
  </si>
  <si>
    <t>Tmem163</t>
  </si>
  <si>
    <t>chr1:127490341-127678021</t>
  </si>
  <si>
    <t>ENSMUSG00000026347</t>
  </si>
  <si>
    <t>transmembrane protein 163 [Source:MGI Symbol;Acc:MGI:1919410]</t>
  </si>
  <si>
    <t>Tmem200a</t>
  </si>
  <si>
    <t>ENSMUSG00000049420</t>
  </si>
  <si>
    <t>transmembrane protein 200A [Source:MGI Symbol;Acc:MGI:1924470]</t>
  </si>
  <si>
    <t>Tmem30b</t>
  </si>
  <si>
    <t>chr12:73543113-73546395</t>
  </si>
  <si>
    <t>ENSMUSG00000034435</t>
  </si>
  <si>
    <t>transmembrane protein 30B [Source:MGI Symbol;Acc:MGI:2442082]</t>
  </si>
  <si>
    <t>Tmem35a</t>
  </si>
  <si>
    <t>chrX:134295224-134305969</t>
  </si>
  <si>
    <t>ENSMUSG00000033578</t>
  </si>
  <si>
    <t>transmembrane protein 35A [Source:MGI Symbol;Acc:MGI:1914814]</t>
  </si>
  <si>
    <t>Tmem52b</t>
  </si>
  <si>
    <t>chr6:129512548-129519227</t>
  </si>
  <si>
    <t>ENSMUSG00000030160</t>
  </si>
  <si>
    <t>transmembrane protein 52B [Source:MGI Symbol;Acc:MGI:2442838]</t>
  </si>
  <si>
    <t>Tmprss2</t>
  </si>
  <si>
    <t>chr16:97564681-97659541</t>
  </si>
  <si>
    <t>ENSMUSG00000000385</t>
  </si>
  <si>
    <t>transmembrane protease, serine 2 [Source:MGI Symbol;Acc:MGI:1354381]</t>
  </si>
  <si>
    <t>Tmprss4</t>
  </si>
  <si>
    <t>ENSMUSG00000032091</t>
  </si>
  <si>
    <t>transmembrane protease, serine 4 [Source:MGI Symbol;Acc:MGI:2384877]</t>
  </si>
  <si>
    <t>Tnc</t>
  </si>
  <si>
    <t>ENSMUSG00000028364</t>
  </si>
  <si>
    <t>tenascin C [Source:MGI Symbol;Acc:MGI:101922]</t>
  </si>
  <si>
    <t>Tnfrsf25</t>
  </si>
  <si>
    <t>chr4:152115527-152120119</t>
  </si>
  <si>
    <t>ENSMUSG00000024793</t>
  </si>
  <si>
    <t>tumor necrosis factor receptor superfamily, member 25 [Source:MGI Symbol;Acc:MGI:1934667]</t>
  </si>
  <si>
    <t>Tnnc1</t>
  </si>
  <si>
    <t>chr14:31208311-31211729</t>
  </si>
  <si>
    <t>ENSMUSG00000091898</t>
  </si>
  <si>
    <t>troponin C, cardiac/slow skeletal [Source:MGI Symbol;Acc:MGI:98779]</t>
  </si>
  <si>
    <t>Tnni2</t>
  </si>
  <si>
    <t>chr7:142441815-142444410</t>
  </si>
  <si>
    <t>ENSMUSG00000031097</t>
  </si>
  <si>
    <t>troponin I, skeletal, fast 2 [Source:MGI Symbol;Acc:MGI:105070]</t>
  </si>
  <si>
    <t>Tnnt3</t>
  </si>
  <si>
    <t>ENSMUSG00000061723</t>
  </si>
  <si>
    <t>troponin T3, skeletal, fast [Source:MGI Symbol;Acc:MGI:109550]</t>
  </si>
  <si>
    <t>Tpbpa</t>
  </si>
  <si>
    <t>chr13:60938491-60941936</t>
  </si>
  <si>
    <t>ENSMUSG00000033834</t>
  </si>
  <si>
    <t>trophoblast specific protein alpha [Source:MGI Symbol;Acc:MGI:98795]</t>
  </si>
  <si>
    <t>Tppp</t>
  </si>
  <si>
    <t>ENSMUSG00000021573</t>
  </si>
  <si>
    <t>tubulin polymerization promoting protein [Source:MGI Symbol;Acc:MGI:1920198]</t>
  </si>
  <si>
    <t>Tpsb2</t>
  </si>
  <si>
    <t>chr17:25366307-25368096</t>
  </si>
  <si>
    <t>ENSMUSG00000033825</t>
  </si>
  <si>
    <t>tryptase beta 2 [Source:MGI Symbol;Acc:MGI:96942]</t>
  </si>
  <si>
    <t>Trap1a</t>
  </si>
  <si>
    <t>ENSMUSG00000051257</t>
  </si>
  <si>
    <t>tumor rejection antigen P1A [Source:MGI Symbol;Acc:MGI:98818]</t>
  </si>
  <si>
    <t>Trf</t>
  </si>
  <si>
    <t>chr9:103208875-103230286</t>
  </si>
  <si>
    <t>ENSMUSG00000032554</t>
  </si>
  <si>
    <t>transferrin [Source:MGI Symbol;Acc:MGI:98821]</t>
  </si>
  <si>
    <t>Trim34b</t>
  </si>
  <si>
    <t>chr7:104329470-104336617</t>
  </si>
  <si>
    <t>ENSMUSG00000090215</t>
  </si>
  <si>
    <t>tripartite motif-containing 34B [Source:MGI Symbol;Acc:MGI:4821264]</t>
  </si>
  <si>
    <t>Trim40</t>
  </si>
  <si>
    <t>chr17_JH590470_alt:836183-844699</t>
  </si>
  <si>
    <t>ENSMUSG00000073399</t>
  </si>
  <si>
    <t>tripartite motif-containing 40 [Source:MGI Symbol;Acc:MGI:2684881]</t>
  </si>
  <si>
    <t>Trpv6</t>
  </si>
  <si>
    <t>ENSMUSG00000029868</t>
  </si>
  <si>
    <t>transient receptor potential cation channel, subfamily V, member 6 [Source:MGI Symbol;Acc:MGI:1927259]</t>
  </si>
  <si>
    <t>Ttpa</t>
  </si>
  <si>
    <t>chr4:20007893-20030822</t>
  </si>
  <si>
    <t>ENSMUSG00000073988</t>
  </si>
  <si>
    <t>tocopherol (alpha) transfer protein [Source:MGI Symbol;Acc:MGI:1354168]</t>
  </si>
  <si>
    <t>Ttr</t>
  </si>
  <si>
    <t>ENSMUSG00000061808</t>
  </si>
  <si>
    <t>transthyretin [Source:MGI Symbol;Acc:MGI:98865]</t>
  </si>
  <si>
    <t>Ugt1a8</t>
  </si>
  <si>
    <t>ENSMUSG00000089675</t>
  </si>
  <si>
    <t>UDP glucuronosyltransferase 1 family, polypeptide A8 [Source:MGI Symbol;Acc:MGI:3576090]</t>
  </si>
  <si>
    <t>Upk3b</t>
  </si>
  <si>
    <t>chr5:136038495-136044993</t>
  </si>
  <si>
    <t>ENSMUSG00000042985</t>
  </si>
  <si>
    <t>uroplakin 3B [Source:MGI Symbol;Acc:MGI:2140882]</t>
  </si>
  <si>
    <t>Upk3bl</t>
  </si>
  <si>
    <t>ENSMUSG00000006143</t>
  </si>
  <si>
    <t>uroplakin 3B-like [Source:MGI Symbol;Acc:MGI:1916915]</t>
  </si>
  <si>
    <t>Urah</t>
  </si>
  <si>
    <t>ENSMUSG00000025481</t>
  </si>
  <si>
    <t>urate (5-hydroxyiso-) hydrolase [Source:MGI Symbol;Acc:MGI:1916142]</t>
  </si>
  <si>
    <t>Vat1l</t>
  </si>
  <si>
    <t>ENSMUSG00000046844</t>
  </si>
  <si>
    <t>vesicle amine transport protein 1 like [Source:MGI Symbol;Acc:MGI:2142534]</t>
  </si>
  <si>
    <t>Vgf</t>
  </si>
  <si>
    <t>chr5:137025300-137033351</t>
  </si>
  <si>
    <t>ENSMUSG00000037428</t>
  </si>
  <si>
    <t>VGF nerve growth factor inducible [Source:MGI Symbol;Acc:MGI:1343180]</t>
  </si>
  <si>
    <t>Vipr1</t>
  </si>
  <si>
    <t>chr9:121642715-121672954</t>
  </si>
  <si>
    <t>ENSMUSG00000032528</t>
  </si>
  <si>
    <t>vasoactive intestinal peptide receptor 1 [Source:MGI Symbol;Acc:MGI:109272]</t>
  </si>
  <si>
    <t>Vit</t>
  </si>
  <si>
    <t>ENSMUSG00000024076</t>
  </si>
  <si>
    <t>vitrin [Source:MGI Symbol;Acc:MGI:1921449]</t>
  </si>
  <si>
    <t>Vsig8</t>
  </si>
  <si>
    <t>chr1:172555937-172563717</t>
  </si>
  <si>
    <t>ENSMUSG00000049598</t>
  </si>
  <si>
    <t>V-set and immunoglobulin domain containing 8 [Source:MGI Symbol;Acc:MGI:3642995]</t>
  </si>
  <si>
    <t>Vstm2l</t>
  </si>
  <si>
    <t>chr2:157914652-157944719</t>
  </si>
  <si>
    <t>ENSMUSG00000037843</t>
  </si>
  <si>
    <t>V-set and transmembrane domain containing 2-like [Source:MGI Symbol;Acc:MGI:2685537]</t>
  </si>
  <si>
    <t>Vtn</t>
  </si>
  <si>
    <t>chr11:78499119-78502325</t>
  </si>
  <si>
    <t>ENSMUSG00000017344</t>
  </si>
  <si>
    <t>vitronectin [Source:MGI Symbol;Acc:MGI:98940]</t>
  </si>
  <si>
    <t>Vwce</t>
  </si>
  <si>
    <t>ENSMUSG00000043789</t>
  </si>
  <si>
    <t>von Willebrand factor C and EGF domains [Source:MGI Symbol;Acc:MGI:1919018]</t>
  </si>
  <si>
    <t>Wdr78</t>
  </si>
  <si>
    <t>chr4:103038064-103114299</t>
  </si>
  <si>
    <t>ENSMUSG00000035126</t>
  </si>
  <si>
    <t>WD repeat domain 78 [Source:MGI Symbol;Acc:MGI:2385328]</t>
  </si>
  <si>
    <t>Wfdc10</t>
  </si>
  <si>
    <t>chr2:164649624-164657368</t>
  </si>
  <si>
    <t>ENSMUSG00000070529</t>
  </si>
  <si>
    <t>WAP four-disulfide core domain 10 [Source:MGI Symbol;Acc:MGI:3616889]</t>
  </si>
  <si>
    <t>Wfdc12</t>
  </si>
  <si>
    <t>ENSMUSG00000042845</t>
  </si>
  <si>
    <t>WAP four-disulfide core domain 12 [Source:MGI Symbol;Acc:MGI:2183434]</t>
  </si>
  <si>
    <t>Wfdc5</t>
  </si>
  <si>
    <t>ENSMUSG00000040154</t>
  </si>
  <si>
    <t>WAP four-disulfide core domain 5 [Source:MGI Symbol;Acc:MGI:2384800]</t>
  </si>
  <si>
    <t>Wfdc6a</t>
  </si>
  <si>
    <t>chr2:164579518-164585784</t>
  </si>
  <si>
    <t>ENSMUSG00000074595</t>
  </si>
  <si>
    <t>WAP four-disulfide core domain 6A [Source:MGI Symbol;Acc:MGI:2684968]</t>
  </si>
  <si>
    <t>Wfikkn2</t>
  </si>
  <si>
    <t>chr11:94235950-94247793</t>
  </si>
  <si>
    <t>ENSMUSG00000044177</t>
  </si>
  <si>
    <t>WAP, follistatin/kazal, immunoglobulin, kunitz and netrin domain containing 2 [Source:MGI Symbol;Acc:MGI:2669209]</t>
  </si>
  <si>
    <t>Wnk2</t>
  </si>
  <si>
    <t>chr13:49036301-49148574</t>
  </si>
  <si>
    <t>ENSMUSG00000037989</t>
  </si>
  <si>
    <t>WNK lysine deficient protein kinase 2 [Source:MGI Symbol;Acc:MGI:1922857]</t>
  </si>
  <si>
    <t>Xylt1</t>
  </si>
  <si>
    <t>chr7:117380978-117667630</t>
  </si>
  <si>
    <t>ENSMUSG00000030657</t>
  </si>
  <si>
    <t>xylosyltransferase 1 [Source:MGI Symbol;Acc:MGI:2451073]</t>
  </si>
  <si>
    <t>Ypel1</t>
  </si>
  <si>
    <t>ENSMUSG00000022773</t>
  </si>
  <si>
    <t>yippee-like 1 (Drosophila) [Source:MGI Symbol;Acc:MGI:1913303]</t>
  </si>
  <si>
    <t>Zfp2</t>
  </si>
  <si>
    <t>chr11:50897264-50916216</t>
  </si>
  <si>
    <t>ENSMUSG00000049321</t>
  </si>
  <si>
    <t>zinc finger protein 2 [Source:MGI Symbol;Acc:MGI:99167]</t>
  </si>
  <si>
    <t>Zfp273</t>
  </si>
  <si>
    <t>ENSMUSG00000030446</t>
  </si>
  <si>
    <t>zinc finger protein 273 [Source:MGI Symbol;Acc:MGI:3036278]</t>
  </si>
  <si>
    <t>Zfp365</t>
  </si>
  <si>
    <t>chr10:67886104-67912662</t>
  </si>
  <si>
    <t>ENSMUSG00000037855</t>
  </si>
  <si>
    <t>zinc finger protein 365 [Source:MGI Symbol;Acc:MGI:2143676]</t>
  </si>
  <si>
    <t>Zfp608</t>
  </si>
  <si>
    <t>ENSMUSG00000052713</t>
  </si>
  <si>
    <t>zinc finger protein 608 [Source:MGI Symbol;Acc:MGI:2442338]</t>
  </si>
  <si>
    <t>gene_id</t>
    <phoneticPr fontId="1" type="noConversion"/>
  </si>
  <si>
    <t>gene_symbol</t>
    <phoneticPr fontId="1" type="noConversion"/>
  </si>
  <si>
    <t>METTL3-OE</t>
    <phoneticPr fontId="1" type="noConversion"/>
  </si>
  <si>
    <t>Control</t>
    <phoneticPr fontId="1" type="noConversion"/>
  </si>
  <si>
    <t>fold_change</t>
    <phoneticPr fontId="1" type="noConversion"/>
  </si>
  <si>
    <t>gene_title</t>
    <phoneticPr fontId="1" type="noConversion"/>
  </si>
  <si>
    <t>Supplementary Table 1. Differentially expressed genes in METTL3-OE uteri compared to control uteri on GD8 (fold change &gt; 2 and P-value &lt; 0.0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9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/>
    <xf numFmtId="0" fontId="2" fillId="2" borderId="1" xfId="0" applyFont="1" applyFill="1" applyBorder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1"/>
  <sheetViews>
    <sheetView tabSelected="1" zoomScaleNormal="100" workbookViewId="0">
      <selection activeCell="G10" sqref="G10"/>
    </sheetView>
  </sheetViews>
  <sheetFormatPr defaultColWidth="11.5546875" defaultRowHeight="13.2" x14ac:dyDescent="0.25"/>
  <cols>
    <col min="1" max="1" width="15.44140625" customWidth="1"/>
    <col min="2" max="2" width="21.44140625" customWidth="1"/>
    <col min="3" max="3" width="32.5546875" customWidth="1"/>
    <col min="4" max="4" width="13.77734375" customWidth="1"/>
    <col min="5" max="5" width="12.77734375" customWidth="1"/>
    <col min="6" max="6" width="15.77734375" customWidth="1"/>
    <col min="7" max="8" width="16.6640625" customWidth="1"/>
    <col min="9" max="9" width="99.21875" customWidth="1"/>
  </cols>
  <sheetData>
    <row r="1" spans="1:9" ht="13.8" x14ac:dyDescent="0.25">
      <c r="A1" s="3" t="s">
        <v>2272</v>
      </c>
    </row>
    <row r="3" spans="1:9" ht="13.8" x14ac:dyDescent="0.25">
      <c r="A3" s="2" t="s">
        <v>2267</v>
      </c>
      <c r="B3" s="2" t="s">
        <v>2266</v>
      </c>
      <c r="C3" s="2" t="s">
        <v>0</v>
      </c>
      <c r="D3" s="2" t="s">
        <v>2268</v>
      </c>
      <c r="E3" s="2" t="s">
        <v>2269</v>
      </c>
      <c r="F3" s="2" t="s">
        <v>2270</v>
      </c>
      <c r="G3" s="2" t="s">
        <v>1</v>
      </c>
      <c r="H3" s="2" t="s">
        <v>2</v>
      </c>
      <c r="I3" s="2" t="s">
        <v>2271</v>
      </c>
    </row>
    <row r="4" spans="1:9" ht="13.8" x14ac:dyDescent="0.25">
      <c r="A4" s="1" t="s">
        <v>451</v>
      </c>
      <c r="B4" s="1" t="s">
        <v>453</v>
      </c>
      <c r="C4" s="1" t="s">
        <v>452</v>
      </c>
      <c r="D4" s="1">
        <v>0</v>
      </c>
      <c r="E4" s="1">
        <v>1.15829</v>
      </c>
      <c r="F4" s="1">
        <f t="shared" ref="F4:F67" si="0">D4/E4</f>
        <v>0</v>
      </c>
      <c r="G4" s="1">
        <v>1.8443299999999999E-2</v>
      </c>
      <c r="H4" s="1">
        <v>0.146399</v>
      </c>
      <c r="I4" s="1" t="s">
        <v>454</v>
      </c>
    </row>
    <row r="5" spans="1:9" ht="13.8" x14ac:dyDescent="0.25">
      <c r="A5" s="1" t="s">
        <v>1808</v>
      </c>
      <c r="B5" s="1" t="s">
        <v>1809</v>
      </c>
      <c r="C5" s="1" t="s">
        <v>917</v>
      </c>
      <c r="D5" s="1">
        <v>0</v>
      </c>
      <c r="E5" s="1">
        <v>2.22512</v>
      </c>
      <c r="F5" s="1">
        <f t="shared" si="0"/>
        <v>0</v>
      </c>
      <c r="G5" s="1">
        <v>3.3658700000000001E-4</v>
      </c>
      <c r="H5" s="1">
        <v>7.75715E-3</v>
      </c>
      <c r="I5" s="1" t="s">
        <v>1810</v>
      </c>
    </row>
    <row r="6" spans="1:9" ht="13.8" x14ac:dyDescent="0.25">
      <c r="A6" s="1" t="s">
        <v>2000</v>
      </c>
      <c r="B6" s="1" t="s">
        <v>2002</v>
      </c>
      <c r="C6" s="1" t="s">
        <v>2001</v>
      </c>
      <c r="D6" s="1">
        <v>0</v>
      </c>
      <c r="E6" s="1">
        <v>2.3204500000000001</v>
      </c>
      <c r="F6" s="1">
        <f t="shared" si="0"/>
        <v>0</v>
      </c>
      <c r="G6" s="1">
        <v>1.79261E-4</v>
      </c>
      <c r="H6" s="1">
        <v>4.6805800000000002E-3</v>
      </c>
      <c r="I6" s="1" t="s">
        <v>2003</v>
      </c>
    </row>
    <row r="7" spans="1:9" ht="13.8" x14ac:dyDescent="0.25">
      <c r="A7" s="1" t="s">
        <v>1771</v>
      </c>
      <c r="B7" s="1" t="s">
        <v>1772</v>
      </c>
      <c r="C7" s="1" t="s">
        <v>595</v>
      </c>
      <c r="D7" s="1">
        <v>0</v>
      </c>
      <c r="E7" s="1">
        <v>3.13998</v>
      </c>
      <c r="F7" s="1">
        <f t="shared" si="0"/>
        <v>0</v>
      </c>
      <c r="G7" s="1">
        <v>1.1133800000000001E-6</v>
      </c>
      <c r="H7" s="1">
        <v>6.5159299999999998E-5</v>
      </c>
      <c r="I7" s="1" t="s">
        <v>1773</v>
      </c>
    </row>
    <row r="8" spans="1:9" ht="13.8" x14ac:dyDescent="0.25">
      <c r="A8" s="1" t="s">
        <v>2177</v>
      </c>
      <c r="B8" s="1" t="s">
        <v>2178</v>
      </c>
      <c r="C8" s="1" t="s">
        <v>625</v>
      </c>
      <c r="D8" s="1">
        <v>7.1476300000000006E-2</v>
      </c>
      <c r="E8" s="1">
        <v>3.7650800000000002</v>
      </c>
      <c r="F8" s="1">
        <f t="shared" si="0"/>
        <v>1.8984005651938338E-2</v>
      </c>
      <c r="G8" s="1">
        <v>5.4424499999999999E-6</v>
      </c>
      <c r="H8" s="1">
        <v>2.5930099999999998E-4</v>
      </c>
      <c r="I8" s="1" t="s">
        <v>2179</v>
      </c>
    </row>
    <row r="9" spans="1:9" ht="13.8" x14ac:dyDescent="0.25">
      <c r="A9" s="1" t="s">
        <v>2227</v>
      </c>
      <c r="B9" s="1" t="s">
        <v>2228</v>
      </c>
      <c r="C9" s="1" t="s">
        <v>50</v>
      </c>
      <c r="D9" s="1">
        <v>0.10702399999999999</v>
      </c>
      <c r="E9" s="1">
        <v>1.93893</v>
      </c>
      <c r="F9" s="1">
        <f t="shared" si="0"/>
        <v>5.5197454266012691E-2</v>
      </c>
      <c r="G9" s="1">
        <v>4.1506300000000003E-2</v>
      </c>
      <c r="H9" s="1">
        <v>0.23926600000000001</v>
      </c>
      <c r="I9" s="1" t="s">
        <v>2229</v>
      </c>
    </row>
    <row r="10" spans="1:9" ht="13.8" x14ac:dyDescent="0.25">
      <c r="A10" s="1" t="s">
        <v>1189</v>
      </c>
      <c r="B10" s="1" t="s">
        <v>1191</v>
      </c>
      <c r="C10" s="1" t="s">
        <v>1190</v>
      </c>
      <c r="D10" s="1">
        <v>0.56632899999999997</v>
      </c>
      <c r="E10" s="1">
        <v>10.076499999999999</v>
      </c>
      <c r="F10" s="1">
        <f t="shared" si="0"/>
        <v>5.6202947451992259E-2</v>
      </c>
      <c r="G10" s="1">
        <v>0</v>
      </c>
      <c r="H10" s="1">
        <v>0</v>
      </c>
      <c r="I10" s="1" t="s">
        <v>1192</v>
      </c>
    </row>
    <row r="11" spans="1:9" ht="13.8" x14ac:dyDescent="0.25">
      <c r="A11" s="1" t="s">
        <v>575</v>
      </c>
      <c r="B11" s="1" t="s">
        <v>577</v>
      </c>
      <c r="C11" s="1" t="s">
        <v>576</v>
      </c>
      <c r="D11" s="1">
        <v>0.16563</v>
      </c>
      <c r="E11" s="1">
        <v>2.7969499999999998</v>
      </c>
      <c r="F11" s="1">
        <f t="shared" si="0"/>
        <v>5.9218076833693852E-2</v>
      </c>
      <c r="G11" s="1">
        <v>7.0920000000000002E-3</v>
      </c>
      <c r="H11" s="1">
        <v>7.7668699999999993E-2</v>
      </c>
      <c r="I11" s="1" t="s">
        <v>578</v>
      </c>
    </row>
    <row r="12" spans="1:9" ht="13.8" x14ac:dyDescent="0.25">
      <c r="A12" s="1" t="s">
        <v>1432</v>
      </c>
      <c r="B12" s="1" t="s">
        <v>1433</v>
      </c>
      <c r="C12" s="1" t="s">
        <v>406</v>
      </c>
      <c r="D12" s="1">
        <v>8.7482799999999999E-2</v>
      </c>
      <c r="E12" s="1">
        <v>1.1556999999999999</v>
      </c>
      <c r="F12" s="1">
        <f t="shared" si="0"/>
        <v>7.5696807129878002E-2</v>
      </c>
      <c r="G12" s="1">
        <v>4.2605899999999999E-3</v>
      </c>
      <c r="H12" s="1">
        <v>5.4316999999999997E-2</v>
      </c>
      <c r="I12" s="1" t="s">
        <v>1434</v>
      </c>
    </row>
    <row r="13" spans="1:9" ht="13.8" x14ac:dyDescent="0.25">
      <c r="A13" s="1" t="s">
        <v>550</v>
      </c>
      <c r="B13" s="1" t="s">
        <v>552</v>
      </c>
      <c r="C13" s="1" t="s">
        <v>551</v>
      </c>
      <c r="D13" s="1">
        <v>9.4179799999999994E-2</v>
      </c>
      <c r="E13" s="1">
        <v>1.1186100000000001</v>
      </c>
      <c r="F13" s="1">
        <f t="shared" si="0"/>
        <v>8.4193597411072657E-2</v>
      </c>
      <c r="G13" s="1">
        <v>1.22485E-3</v>
      </c>
      <c r="H13" s="1">
        <v>2.0952100000000001E-2</v>
      </c>
      <c r="I13" s="1" t="s">
        <v>553</v>
      </c>
    </row>
    <row r="14" spans="1:9" ht="13.8" x14ac:dyDescent="0.25">
      <c r="A14" s="1" t="s">
        <v>1029</v>
      </c>
      <c r="B14" s="1" t="s">
        <v>1031</v>
      </c>
      <c r="C14" s="1" t="s">
        <v>1030</v>
      </c>
      <c r="D14" s="1">
        <v>9.5901399999999998E-2</v>
      </c>
      <c r="E14" s="1">
        <v>1.0829</v>
      </c>
      <c r="F14" s="1">
        <f t="shared" si="0"/>
        <v>8.8559793148028448E-2</v>
      </c>
      <c r="G14" s="1">
        <v>2.4627900000000001E-2</v>
      </c>
      <c r="H14" s="1">
        <v>1</v>
      </c>
      <c r="I14" s="1" t="s">
        <v>1032</v>
      </c>
    </row>
    <row r="15" spans="1:9" ht="13.8" x14ac:dyDescent="0.25">
      <c r="A15" s="1" t="s">
        <v>630</v>
      </c>
      <c r="B15" s="1" t="s">
        <v>632</v>
      </c>
      <c r="C15" s="1" t="s">
        <v>631</v>
      </c>
      <c r="D15" s="1">
        <v>0.13158800000000001</v>
      </c>
      <c r="E15" s="1">
        <v>1.2827</v>
      </c>
      <c r="F15" s="1">
        <f t="shared" si="0"/>
        <v>0.10258673111405631</v>
      </c>
      <c r="G15" s="1">
        <v>3.4207599999999998E-2</v>
      </c>
      <c r="H15" s="1">
        <v>0.21320600000000001</v>
      </c>
      <c r="I15" s="1" t="s">
        <v>633</v>
      </c>
    </row>
    <row r="16" spans="1:9" ht="13.8" x14ac:dyDescent="0.25">
      <c r="A16" s="1" t="s">
        <v>1244</v>
      </c>
      <c r="B16" s="1" t="s">
        <v>1246</v>
      </c>
      <c r="C16" s="1" t="s">
        <v>1245</v>
      </c>
      <c r="D16" s="1">
        <v>0.19267599999999999</v>
      </c>
      <c r="E16" s="1">
        <v>1.72068</v>
      </c>
      <c r="F16" s="1">
        <f t="shared" si="0"/>
        <v>0.11197666039007834</v>
      </c>
      <c r="G16" s="1">
        <v>1.19805E-5</v>
      </c>
      <c r="H16" s="1">
        <v>5.0166200000000005E-4</v>
      </c>
      <c r="I16" s="1" t="s">
        <v>1247</v>
      </c>
    </row>
    <row r="17" spans="1:9" ht="13.8" x14ac:dyDescent="0.25">
      <c r="A17" s="1" t="s">
        <v>1173</v>
      </c>
      <c r="B17" s="1" t="s">
        <v>1175</v>
      </c>
      <c r="C17" s="1" t="s">
        <v>1174</v>
      </c>
      <c r="D17" s="1">
        <v>0.62511399999999995</v>
      </c>
      <c r="E17" s="1">
        <v>5.48</v>
      </c>
      <c r="F17" s="1">
        <f t="shared" si="0"/>
        <v>0.11407189781021895</v>
      </c>
      <c r="G17" s="1">
        <v>3.1190499999999999E-9</v>
      </c>
      <c r="H17" s="1">
        <v>3.3842799999999999E-7</v>
      </c>
      <c r="I17" s="1" t="s">
        <v>1176</v>
      </c>
    </row>
    <row r="18" spans="1:9" ht="13.8" x14ac:dyDescent="0.25">
      <c r="A18" s="1" t="s">
        <v>1501</v>
      </c>
      <c r="B18" s="1" t="s">
        <v>1502</v>
      </c>
      <c r="C18" s="1" t="s">
        <v>467</v>
      </c>
      <c r="D18" s="1">
        <v>0.84541999999999995</v>
      </c>
      <c r="E18" s="1">
        <v>6.7945200000000003</v>
      </c>
      <c r="F18" s="1">
        <f t="shared" si="0"/>
        <v>0.12442674390538255</v>
      </c>
      <c r="G18" s="1">
        <v>9.3755899999999996E-7</v>
      </c>
      <c r="H18" s="1">
        <v>5.6196799999999997E-5</v>
      </c>
      <c r="I18" s="1" t="s">
        <v>1503</v>
      </c>
    </row>
    <row r="19" spans="1:9" ht="13.8" x14ac:dyDescent="0.25">
      <c r="A19" s="1" t="s">
        <v>1197</v>
      </c>
      <c r="B19" s="1" t="s">
        <v>1199</v>
      </c>
      <c r="C19" s="1" t="s">
        <v>1198</v>
      </c>
      <c r="D19" s="1">
        <v>1.3070299999999999</v>
      </c>
      <c r="E19" s="1">
        <v>9.9205900000000007</v>
      </c>
      <c r="F19" s="1">
        <f t="shared" si="0"/>
        <v>0.13174922056047067</v>
      </c>
      <c r="G19" s="1">
        <v>3.17923E-12</v>
      </c>
      <c r="H19" s="1">
        <v>6.3863999999999998E-10</v>
      </c>
      <c r="I19" s="1" t="s">
        <v>1200</v>
      </c>
    </row>
    <row r="20" spans="1:9" ht="13.8" x14ac:dyDescent="0.25">
      <c r="A20" s="1" t="s">
        <v>1468</v>
      </c>
      <c r="B20" s="1" t="s">
        <v>1470</v>
      </c>
      <c r="C20" s="1" t="s">
        <v>1469</v>
      </c>
      <c r="D20" s="1">
        <v>2.4729899999999998</v>
      </c>
      <c r="E20" s="1">
        <v>15.3043</v>
      </c>
      <c r="F20" s="1">
        <f t="shared" si="0"/>
        <v>0.16158791973497644</v>
      </c>
      <c r="G20" s="1">
        <v>0</v>
      </c>
      <c r="H20" s="1">
        <v>0</v>
      </c>
      <c r="I20" s="1" t="s">
        <v>1471</v>
      </c>
    </row>
    <row r="21" spans="1:9" ht="13.8" x14ac:dyDescent="0.25">
      <c r="A21" s="1" t="s">
        <v>391</v>
      </c>
      <c r="B21" s="1" t="s">
        <v>393</v>
      </c>
      <c r="C21" s="1" t="s">
        <v>392</v>
      </c>
      <c r="D21" s="1">
        <v>0.61335799999999996</v>
      </c>
      <c r="E21" s="1">
        <v>3.7903799999999999</v>
      </c>
      <c r="F21" s="1">
        <f t="shared" si="0"/>
        <v>0.16181965924260891</v>
      </c>
      <c r="G21" s="1">
        <v>1.21965E-6</v>
      </c>
      <c r="H21" s="1">
        <v>7.0544999999999996E-5</v>
      </c>
      <c r="I21" s="1" t="s">
        <v>394</v>
      </c>
    </row>
    <row r="22" spans="1:9" ht="13.8" x14ac:dyDescent="0.25">
      <c r="A22" s="1" t="s">
        <v>1413</v>
      </c>
      <c r="B22" s="1" t="s">
        <v>1415</v>
      </c>
      <c r="C22" s="1" t="s">
        <v>1414</v>
      </c>
      <c r="D22" s="1">
        <v>1.3127200000000001</v>
      </c>
      <c r="E22" s="1">
        <v>8.1110900000000008</v>
      </c>
      <c r="F22" s="1">
        <f t="shared" si="0"/>
        <v>0.16184261301502018</v>
      </c>
      <c r="G22" s="1">
        <v>3.0353499999999998E-13</v>
      </c>
      <c r="H22" s="1">
        <v>7.77939E-11</v>
      </c>
      <c r="I22" s="1" t="s">
        <v>1416</v>
      </c>
    </row>
    <row r="23" spans="1:9" ht="13.8" x14ac:dyDescent="0.25">
      <c r="A23" s="1" t="s">
        <v>2004</v>
      </c>
      <c r="B23" s="1" t="s">
        <v>2006</v>
      </c>
      <c r="C23" s="1" t="s">
        <v>2005</v>
      </c>
      <c r="D23" s="1">
        <v>1.7607900000000001</v>
      </c>
      <c r="E23" s="1">
        <v>10.4862</v>
      </c>
      <c r="F23" s="1">
        <f t="shared" si="0"/>
        <v>0.16791497396578361</v>
      </c>
      <c r="G23" s="1">
        <v>2.0374300000000002E-6</v>
      </c>
      <c r="H23" s="1">
        <v>1.1343199999999999E-4</v>
      </c>
      <c r="I23" s="1" t="s">
        <v>2007</v>
      </c>
    </row>
    <row r="24" spans="1:9" ht="13.8" x14ac:dyDescent="0.25">
      <c r="A24" s="1" t="s">
        <v>780</v>
      </c>
      <c r="B24" s="1" t="s">
        <v>782</v>
      </c>
      <c r="C24" s="1" t="s">
        <v>781</v>
      </c>
      <c r="D24" s="1">
        <v>0.40172799999999997</v>
      </c>
      <c r="E24" s="1">
        <v>2.3656700000000002</v>
      </c>
      <c r="F24" s="1">
        <f t="shared" si="0"/>
        <v>0.16981573930429855</v>
      </c>
      <c r="G24" s="1">
        <v>3.4733300000000002E-5</v>
      </c>
      <c r="H24" s="1">
        <v>1.1781199999999999E-3</v>
      </c>
      <c r="I24" s="1" t="s">
        <v>783</v>
      </c>
    </row>
    <row r="25" spans="1:9" ht="13.8" x14ac:dyDescent="0.25">
      <c r="A25" s="1" t="s">
        <v>1033</v>
      </c>
      <c r="B25" s="1" t="s">
        <v>1035</v>
      </c>
      <c r="C25" s="1" t="s">
        <v>1034</v>
      </c>
      <c r="D25" s="1">
        <v>1.9166300000000001</v>
      </c>
      <c r="E25" s="1">
        <v>10.901</v>
      </c>
      <c r="F25" s="1">
        <f t="shared" si="0"/>
        <v>0.17582148426749841</v>
      </c>
      <c r="G25" s="1">
        <v>2.0718599999999998E-5</v>
      </c>
      <c r="H25" s="1">
        <v>7.83671E-4</v>
      </c>
      <c r="I25" s="1" t="s">
        <v>1036</v>
      </c>
    </row>
    <row r="26" spans="1:9" ht="13.8" x14ac:dyDescent="0.25">
      <c r="A26" s="1" t="s">
        <v>1457</v>
      </c>
      <c r="B26" s="1" t="s">
        <v>1459</v>
      </c>
      <c r="C26" s="1" t="s">
        <v>1458</v>
      </c>
      <c r="D26" s="1">
        <v>0.203907</v>
      </c>
      <c r="E26" s="1">
        <v>1.13358</v>
      </c>
      <c r="F26" s="1">
        <f t="shared" si="0"/>
        <v>0.17987879108664584</v>
      </c>
      <c r="G26" s="1">
        <v>3.7869599999999998E-4</v>
      </c>
      <c r="H26" s="1">
        <v>8.4906600000000006E-3</v>
      </c>
      <c r="I26" s="1" t="s">
        <v>1460</v>
      </c>
    </row>
    <row r="27" spans="1:9" ht="13.8" x14ac:dyDescent="0.25">
      <c r="A27" s="1" t="s">
        <v>1299</v>
      </c>
      <c r="B27" s="1" t="s">
        <v>1301</v>
      </c>
      <c r="C27" s="1" t="s">
        <v>1300</v>
      </c>
      <c r="D27" s="1">
        <v>0.18806999999999999</v>
      </c>
      <c r="E27" s="1">
        <v>1.0429999999999999</v>
      </c>
      <c r="F27" s="1">
        <f t="shared" si="0"/>
        <v>0.1803163950143816</v>
      </c>
      <c r="G27" s="1">
        <v>3.1685499999999998E-2</v>
      </c>
      <c r="H27" s="1">
        <v>0.202844</v>
      </c>
      <c r="I27" s="1" t="s">
        <v>1302</v>
      </c>
    </row>
    <row r="28" spans="1:9" ht="13.8" x14ac:dyDescent="0.25">
      <c r="A28" s="1" t="s">
        <v>591</v>
      </c>
      <c r="B28" s="1" t="s">
        <v>592</v>
      </c>
      <c r="C28" s="1" t="s">
        <v>17</v>
      </c>
      <c r="D28" s="1">
        <v>0.23636099999999999</v>
      </c>
      <c r="E28" s="1">
        <v>1.3026800000000001</v>
      </c>
      <c r="F28" s="1">
        <f t="shared" si="0"/>
        <v>0.18144210397027663</v>
      </c>
      <c r="G28" s="1">
        <v>6.1391100000000002E-5</v>
      </c>
      <c r="H28" s="1">
        <v>1.8816099999999999E-3</v>
      </c>
      <c r="I28" s="1" t="s">
        <v>593</v>
      </c>
    </row>
    <row r="29" spans="1:9" ht="13.8" x14ac:dyDescent="0.25">
      <c r="A29" s="1" t="s">
        <v>712</v>
      </c>
      <c r="B29" s="1" t="s">
        <v>714</v>
      </c>
      <c r="C29" s="1" t="s">
        <v>713</v>
      </c>
      <c r="D29" s="1">
        <v>0.23235900000000001</v>
      </c>
      <c r="E29" s="1">
        <v>1.24718</v>
      </c>
      <c r="F29" s="1">
        <f t="shared" si="0"/>
        <v>0.18630750974197791</v>
      </c>
      <c r="G29" s="1">
        <v>1.1287E-2</v>
      </c>
      <c r="H29" s="1">
        <v>0.10609499999999999</v>
      </c>
      <c r="I29" s="1" t="s">
        <v>715</v>
      </c>
    </row>
    <row r="30" spans="1:9" ht="13.8" x14ac:dyDescent="0.25">
      <c r="A30" s="1" t="s">
        <v>1729</v>
      </c>
      <c r="B30" s="1" t="s">
        <v>1731</v>
      </c>
      <c r="C30" s="1" t="s">
        <v>1730</v>
      </c>
      <c r="D30" s="1">
        <v>0.58334399999999997</v>
      </c>
      <c r="E30" s="1">
        <v>3.0827900000000001</v>
      </c>
      <c r="F30" s="1">
        <f t="shared" si="0"/>
        <v>0.18922599333720427</v>
      </c>
      <c r="G30" s="1">
        <v>4.2642800000000003E-6</v>
      </c>
      <c r="H30" s="1">
        <v>2.1059299999999999E-4</v>
      </c>
      <c r="I30" s="1" t="s">
        <v>1732</v>
      </c>
    </row>
    <row r="31" spans="1:9" ht="13.8" x14ac:dyDescent="0.25">
      <c r="A31" s="1" t="s">
        <v>1631</v>
      </c>
      <c r="B31" s="1" t="s">
        <v>1633</v>
      </c>
      <c r="C31" s="1" t="s">
        <v>1632</v>
      </c>
      <c r="D31" s="1">
        <v>0.46638000000000002</v>
      </c>
      <c r="E31" s="1">
        <v>2.40679</v>
      </c>
      <c r="F31" s="1">
        <f t="shared" si="0"/>
        <v>0.1937767732124531</v>
      </c>
      <c r="G31" s="1">
        <v>8.1420500000000003E-4</v>
      </c>
      <c r="H31" s="1">
        <v>1.53011E-2</v>
      </c>
      <c r="I31" s="1" t="s">
        <v>1634</v>
      </c>
    </row>
    <row r="32" spans="1:9" ht="13.8" x14ac:dyDescent="0.25">
      <c r="A32" s="1" t="s">
        <v>2230</v>
      </c>
      <c r="B32" s="1" t="s">
        <v>2231</v>
      </c>
      <c r="C32" s="1" t="s">
        <v>50</v>
      </c>
      <c r="D32" s="1">
        <v>1.7302</v>
      </c>
      <c r="E32" s="1">
        <v>8.9125999999999994</v>
      </c>
      <c r="F32" s="1">
        <f t="shared" si="0"/>
        <v>0.19412965913425936</v>
      </c>
      <c r="G32" s="1">
        <v>1.1014099999999999E-11</v>
      </c>
      <c r="H32" s="1">
        <v>1.8666899999999999E-9</v>
      </c>
      <c r="I32" s="1" t="s">
        <v>2232</v>
      </c>
    </row>
    <row r="33" spans="1:9" ht="13.8" x14ac:dyDescent="0.25">
      <c r="A33" s="1" t="s">
        <v>1205</v>
      </c>
      <c r="B33" s="1" t="s">
        <v>1207</v>
      </c>
      <c r="C33" s="1" t="s">
        <v>1206</v>
      </c>
      <c r="D33" s="1">
        <v>0.28934399999999999</v>
      </c>
      <c r="E33" s="1">
        <v>1.4815799999999999</v>
      </c>
      <c r="F33" s="1">
        <f t="shared" si="0"/>
        <v>0.19529421293483984</v>
      </c>
      <c r="G33" s="1">
        <v>1.57814E-3</v>
      </c>
      <c r="H33" s="1">
        <v>1</v>
      </c>
      <c r="I33" s="1" t="s">
        <v>1208</v>
      </c>
    </row>
    <row r="34" spans="1:9" ht="13.8" x14ac:dyDescent="0.25">
      <c r="A34" s="1" t="s">
        <v>1338</v>
      </c>
      <c r="B34" s="1" t="s">
        <v>1339</v>
      </c>
      <c r="C34" s="1" t="s">
        <v>945</v>
      </c>
      <c r="D34" s="1">
        <v>1.49177</v>
      </c>
      <c r="E34" s="1">
        <v>7.4897799999999997</v>
      </c>
      <c r="F34" s="1">
        <f t="shared" si="0"/>
        <v>0.19917407453890504</v>
      </c>
      <c r="G34" s="1">
        <v>1.68006E-4</v>
      </c>
      <c r="H34" s="1">
        <v>4.4596599999999998E-3</v>
      </c>
      <c r="I34" s="1" t="s">
        <v>1340</v>
      </c>
    </row>
    <row r="35" spans="1:9" ht="13.8" x14ac:dyDescent="0.25">
      <c r="A35" s="1" t="s">
        <v>1936</v>
      </c>
      <c r="B35" s="1" t="s">
        <v>1938</v>
      </c>
      <c r="C35" s="1" t="s">
        <v>1937</v>
      </c>
      <c r="D35" s="1">
        <v>1.11802</v>
      </c>
      <c r="E35" s="1">
        <v>5.4370200000000004</v>
      </c>
      <c r="F35" s="1">
        <f t="shared" si="0"/>
        <v>0.20563102581929071</v>
      </c>
      <c r="G35" s="1">
        <v>4.4164699999999998E-13</v>
      </c>
      <c r="H35" s="1">
        <v>1.1127299999999999E-10</v>
      </c>
      <c r="I35" s="1" t="s">
        <v>1939</v>
      </c>
    </row>
    <row r="36" spans="1:9" ht="13.8" x14ac:dyDescent="0.25">
      <c r="A36" s="1" t="s">
        <v>2190</v>
      </c>
      <c r="B36" s="1" t="s">
        <v>2191</v>
      </c>
      <c r="C36" s="1" t="s">
        <v>42</v>
      </c>
      <c r="D36" s="1">
        <v>0.54608100000000004</v>
      </c>
      <c r="E36" s="1">
        <v>2.6285500000000002</v>
      </c>
      <c r="F36" s="1">
        <f t="shared" si="0"/>
        <v>0.20774990013505545</v>
      </c>
      <c r="G36" s="1">
        <v>7.58692E-8</v>
      </c>
      <c r="H36" s="1">
        <v>5.9989100000000001E-6</v>
      </c>
      <c r="I36" s="1" t="s">
        <v>2192</v>
      </c>
    </row>
    <row r="37" spans="1:9" ht="13.8" x14ac:dyDescent="0.25">
      <c r="A37" s="1" t="s">
        <v>2216</v>
      </c>
      <c r="B37" s="1" t="s">
        <v>2217</v>
      </c>
      <c r="C37" s="1" t="s">
        <v>38</v>
      </c>
      <c r="D37" s="1">
        <v>1.42242</v>
      </c>
      <c r="E37" s="1">
        <v>6.8338799999999997</v>
      </c>
      <c r="F37" s="1">
        <f t="shared" si="0"/>
        <v>0.20814237300040389</v>
      </c>
      <c r="G37" s="1">
        <v>8.8959999999999993E-12</v>
      </c>
      <c r="H37" s="1">
        <v>1.59324E-9</v>
      </c>
      <c r="I37" s="1" t="s">
        <v>2218</v>
      </c>
    </row>
    <row r="38" spans="1:9" ht="13.8" x14ac:dyDescent="0.25">
      <c r="A38" s="1" t="s">
        <v>1177</v>
      </c>
      <c r="B38" s="1" t="s">
        <v>1179</v>
      </c>
      <c r="C38" s="1" t="s">
        <v>1178</v>
      </c>
      <c r="D38" s="1">
        <v>0.95079199999999997</v>
      </c>
      <c r="E38" s="1">
        <v>4.36111</v>
      </c>
      <c r="F38" s="1">
        <f t="shared" si="0"/>
        <v>0.21801605554549186</v>
      </c>
      <c r="G38" s="1">
        <v>1.26396E-5</v>
      </c>
      <c r="H38" s="1">
        <v>5.2777399999999995E-4</v>
      </c>
      <c r="I38" s="1" t="s">
        <v>1180</v>
      </c>
    </row>
    <row r="39" spans="1:9" ht="13.8" x14ac:dyDescent="0.25">
      <c r="A39" s="1" t="s">
        <v>848</v>
      </c>
      <c r="B39" s="1" t="s">
        <v>850</v>
      </c>
      <c r="C39" s="1" t="s">
        <v>849</v>
      </c>
      <c r="D39" s="1">
        <v>6.3509700000000002</v>
      </c>
      <c r="E39" s="1">
        <v>28.616299999999999</v>
      </c>
      <c r="F39" s="1">
        <f t="shared" si="0"/>
        <v>0.22193540045358764</v>
      </c>
      <c r="G39" s="1">
        <v>0</v>
      </c>
      <c r="H39" s="1">
        <v>0</v>
      </c>
      <c r="I39" s="1" t="s">
        <v>851</v>
      </c>
    </row>
    <row r="40" spans="1:9" ht="13.8" x14ac:dyDescent="0.25">
      <c r="A40" s="1" t="s">
        <v>1080</v>
      </c>
      <c r="B40" s="1" t="s">
        <v>1082</v>
      </c>
      <c r="C40" s="1" t="s">
        <v>1081</v>
      </c>
      <c r="D40" s="1">
        <v>0.42240699999999998</v>
      </c>
      <c r="E40" s="1">
        <v>1.8896999999999999</v>
      </c>
      <c r="F40" s="1">
        <f t="shared" si="0"/>
        <v>0.22353124834629834</v>
      </c>
      <c r="G40" s="1">
        <v>1.27871E-5</v>
      </c>
      <c r="H40" s="1">
        <v>5.3054399999999998E-4</v>
      </c>
      <c r="I40" s="1" t="s">
        <v>1083</v>
      </c>
    </row>
    <row r="41" spans="1:9" ht="13.8" x14ac:dyDescent="0.25">
      <c r="A41" s="1" t="s">
        <v>1233</v>
      </c>
      <c r="B41" s="1" t="s">
        <v>1235</v>
      </c>
      <c r="C41" s="1" t="s">
        <v>1234</v>
      </c>
      <c r="D41" s="1">
        <v>0.248143</v>
      </c>
      <c r="E41" s="1">
        <v>1.0877699999999999</v>
      </c>
      <c r="F41" s="1">
        <f t="shared" si="0"/>
        <v>0.22812083436755934</v>
      </c>
      <c r="G41" s="1">
        <v>2.8872300000000002E-3</v>
      </c>
      <c r="H41" s="1">
        <v>4.0881800000000003E-2</v>
      </c>
      <c r="I41" s="1" t="s">
        <v>1236</v>
      </c>
    </row>
    <row r="42" spans="1:9" ht="13.8" x14ac:dyDescent="0.25">
      <c r="A42" s="1" t="s">
        <v>508</v>
      </c>
      <c r="B42" s="1" t="s">
        <v>510</v>
      </c>
      <c r="C42" s="1" t="s">
        <v>509</v>
      </c>
      <c r="D42" s="1">
        <v>0.88528399999999996</v>
      </c>
      <c r="E42" s="1">
        <v>3.84226</v>
      </c>
      <c r="F42" s="1">
        <f t="shared" si="0"/>
        <v>0.23040710415224372</v>
      </c>
      <c r="G42" s="1">
        <v>3.3128299999999998E-4</v>
      </c>
      <c r="H42" s="1">
        <v>7.6705999999999996E-3</v>
      </c>
      <c r="I42" s="1" t="s">
        <v>511</v>
      </c>
    </row>
    <row r="43" spans="1:9" ht="13.8" x14ac:dyDescent="0.25">
      <c r="A43" s="1" t="s">
        <v>2126</v>
      </c>
      <c r="B43" s="1" t="s">
        <v>2128</v>
      </c>
      <c r="C43" s="1" t="s">
        <v>2127</v>
      </c>
      <c r="D43" s="1">
        <v>0.33752199999999999</v>
      </c>
      <c r="E43" s="1">
        <v>1.4573700000000001</v>
      </c>
      <c r="F43" s="1">
        <f t="shared" si="0"/>
        <v>0.23159664326835325</v>
      </c>
      <c r="G43" s="1">
        <v>7.0088300000000005E-5</v>
      </c>
      <c r="H43" s="1">
        <v>2.10903E-3</v>
      </c>
      <c r="I43" s="1" t="s">
        <v>2129</v>
      </c>
    </row>
    <row r="44" spans="1:9" ht="13.8" x14ac:dyDescent="0.25">
      <c r="A44" s="1" t="s">
        <v>1814</v>
      </c>
      <c r="B44" s="1" t="s">
        <v>1815</v>
      </c>
      <c r="C44" s="1" t="s">
        <v>1579</v>
      </c>
      <c r="D44" s="1">
        <v>0.76683999999999997</v>
      </c>
      <c r="E44" s="1">
        <v>3.2316400000000001</v>
      </c>
      <c r="F44" s="1">
        <f t="shared" si="0"/>
        <v>0.23729128244482675</v>
      </c>
      <c r="G44" s="1">
        <v>1.9100300000000001E-7</v>
      </c>
      <c r="H44" s="1">
        <v>1.35203E-5</v>
      </c>
      <c r="I44" s="1" t="s">
        <v>1816</v>
      </c>
    </row>
    <row r="45" spans="1:9" ht="13.8" x14ac:dyDescent="0.25">
      <c r="A45" s="1" t="s">
        <v>1733</v>
      </c>
      <c r="B45" s="1" t="s">
        <v>1735</v>
      </c>
      <c r="C45" s="1" t="s">
        <v>1734</v>
      </c>
      <c r="D45" s="1">
        <v>0.927616</v>
      </c>
      <c r="E45" s="1">
        <v>3.84022</v>
      </c>
      <c r="F45" s="1">
        <f t="shared" si="0"/>
        <v>0.24155282770257955</v>
      </c>
      <c r="G45" s="1">
        <v>1.08006E-4</v>
      </c>
      <c r="H45" s="1">
        <v>1</v>
      </c>
      <c r="I45" s="1" t="s">
        <v>1736</v>
      </c>
    </row>
    <row r="46" spans="1:9" ht="13.8" x14ac:dyDescent="0.25">
      <c r="A46" s="1" t="s">
        <v>1201</v>
      </c>
      <c r="B46" s="1" t="s">
        <v>1203</v>
      </c>
      <c r="C46" s="1" t="s">
        <v>1202</v>
      </c>
      <c r="D46" s="1">
        <v>0.24629899999999999</v>
      </c>
      <c r="E46" s="1">
        <v>1.01692</v>
      </c>
      <c r="F46" s="1">
        <f t="shared" si="0"/>
        <v>0.24220095976084646</v>
      </c>
      <c r="G46" s="1">
        <v>2.29917E-2</v>
      </c>
      <c r="H46" s="1">
        <v>1</v>
      </c>
      <c r="I46" s="1" t="s">
        <v>1204</v>
      </c>
    </row>
    <row r="47" spans="1:9" ht="13.8" x14ac:dyDescent="0.25">
      <c r="A47" s="1" t="s">
        <v>2012</v>
      </c>
      <c r="B47" s="1" t="s">
        <v>2014</v>
      </c>
      <c r="C47" s="1" t="s">
        <v>2013</v>
      </c>
      <c r="D47" s="1">
        <v>11.0329</v>
      </c>
      <c r="E47" s="1">
        <v>45.463799999999999</v>
      </c>
      <c r="F47" s="1">
        <f t="shared" si="0"/>
        <v>0.24267439149389183</v>
      </c>
      <c r="G47" s="1">
        <v>1.0854600000000001E-9</v>
      </c>
      <c r="H47" s="1">
        <v>1.24119E-7</v>
      </c>
      <c r="I47" s="1" t="s">
        <v>2015</v>
      </c>
    </row>
    <row r="48" spans="1:9" ht="13.8" x14ac:dyDescent="0.25">
      <c r="A48" s="1" t="s">
        <v>1707</v>
      </c>
      <c r="B48" s="1" t="s">
        <v>1709</v>
      </c>
      <c r="C48" s="1" t="s">
        <v>1708</v>
      </c>
      <c r="D48" s="1">
        <v>0.72184599999999999</v>
      </c>
      <c r="E48" s="1">
        <v>2.94184</v>
      </c>
      <c r="F48" s="1">
        <f t="shared" si="0"/>
        <v>0.24537228401272673</v>
      </c>
      <c r="G48" s="1">
        <v>4.8830399999999999E-3</v>
      </c>
      <c r="H48" s="1">
        <v>6.0237699999999998E-2</v>
      </c>
      <c r="I48" s="1" t="s">
        <v>1710</v>
      </c>
    </row>
    <row r="49" spans="1:9" ht="13.8" x14ac:dyDescent="0.25">
      <c r="A49" s="1" t="s">
        <v>1602</v>
      </c>
      <c r="B49" s="1" t="s">
        <v>1604</v>
      </c>
      <c r="C49" s="1" t="s">
        <v>1603</v>
      </c>
      <c r="D49" s="1">
        <v>0.62014800000000003</v>
      </c>
      <c r="E49" s="1">
        <v>2.5217700000000001</v>
      </c>
      <c r="F49" s="1">
        <f t="shared" si="0"/>
        <v>0.24591774824825421</v>
      </c>
      <c r="G49" s="1">
        <v>3.80746E-4</v>
      </c>
      <c r="H49" s="1">
        <v>8.5237799999999999E-3</v>
      </c>
      <c r="I49" s="1" t="s">
        <v>1605</v>
      </c>
    </row>
    <row r="50" spans="1:9" ht="13.8" x14ac:dyDescent="0.25">
      <c r="A50" s="1" t="s">
        <v>1321</v>
      </c>
      <c r="B50" s="1" t="s">
        <v>1323</v>
      </c>
      <c r="C50" s="1" t="s">
        <v>1322</v>
      </c>
      <c r="D50" s="1">
        <v>0.34198699999999999</v>
      </c>
      <c r="E50" s="1">
        <v>1.38479</v>
      </c>
      <c r="F50" s="1">
        <f t="shared" si="0"/>
        <v>0.24695946677835628</v>
      </c>
      <c r="G50" s="1">
        <v>3.0778799999999999E-2</v>
      </c>
      <c r="H50" s="1">
        <v>0.20006599999999999</v>
      </c>
      <c r="I50" s="1" t="s">
        <v>1324</v>
      </c>
    </row>
    <row r="51" spans="1:9" ht="13.8" x14ac:dyDescent="0.25">
      <c r="A51" s="1" t="s">
        <v>80</v>
      </c>
      <c r="B51" s="1" t="s">
        <v>82</v>
      </c>
      <c r="C51" s="1" t="s">
        <v>81</v>
      </c>
      <c r="D51" s="1">
        <v>12.180199999999999</v>
      </c>
      <c r="E51" s="1">
        <v>49.1462</v>
      </c>
      <c r="F51" s="1">
        <f t="shared" si="0"/>
        <v>0.24783604836182654</v>
      </c>
      <c r="G51" s="1">
        <v>0</v>
      </c>
      <c r="H51" s="1">
        <v>0</v>
      </c>
      <c r="I51" s="1" t="s">
        <v>83</v>
      </c>
    </row>
    <row r="52" spans="1:9" ht="13.8" x14ac:dyDescent="0.25">
      <c r="A52" s="1" t="s">
        <v>2193</v>
      </c>
      <c r="B52" s="1" t="s">
        <v>2195</v>
      </c>
      <c r="C52" s="1" t="s">
        <v>2194</v>
      </c>
      <c r="D52" s="1">
        <v>1.00874</v>
      </c>
      <c r="E52" s="1">
        <v>3.9611700000000001</v>
      </c>
      <c r="F52" s="1">
        <f t="shared" si="0"/>
        <v>0.25465708363942974</v>
      </c>
      <c r="G52" s="1">
        <v>4.1498500000000001E-7</v>
      </c>
      <c r="H52" s="1">
        <v>2.7416700000000001E-5</v>
      </c>
      <c r="I52" s="1" t="s">
        <v>2196</v>
      </c>
    </row>
    <row r="53" spans="1:9" ht="13.8" x14ac:dyDescent="0.25">
      <c r="A53" s="1" t="s">
        <v>2047</v>
      </c>
      <c r="B53" s="1" t="s">
        <v>2049</v>
      </c>
      <c r="C53" s="1" t="s">
        <v>2048</v>
      </c>
      <c r="D53" s="1">
        <v>0.81090499999999999</v>
      </c>
      <c r="E53" s="1">
        <v>3.1264099999999999</v>
      </c>
      <c r="F53" s="1">
        <f t="shared" si="0"/>
        <v>0.25937257109592154</v>
      </c>
      <c r="G53" s="1">
        <v>4.32041E-8</v>
      </c>
      <c r="H53" s="1">
        <v>3.62842E-6</v>
      </c>
      <c r="I53" s="1" t="s">
        <v>2050</v>
      </c>
    </row>
    <row r="54" spans="1:9" ht="13.8" x14ac:dyDescent="0.25">
      <c r="A54" s="1" t="s">
        <v>286</v>
      </c>
      <c r="B54" s="1" t="s">
        <v>288</v>
      </c>
      <c r="C54" s="1" t="s">
        <v>287</v>
      </c>
      <c r="D54" s="1">
        <v>2.3021699999999998</v>
      </c>
      <c r="E54" s="1">
        <v>8.7476800000000008</v>
      </c>
      <c r="F54" s="1">
        <f t="shared" si="0"/>
        <v>0.2631749218078393</v>
      </c>
      <c r="G54" s="1">
        <v>2.9555699999999999E-5</v>
      </c>
      <c r="H54" s="1">
        <v>1.0435799999999999E-3</v>
      </c>
      <c r="I54" s="1" t="s">
        <v>289</v>
      </c>
    </row>
    <row r="55" spans="1:9" ht="13.8" x14ac:dyDescent="0.25">
      <c r="A55" s="1" t="s">
        <v>67</v>
      </c>
      <c r="B55" s="1" t="s">
        <v>69</v>
      </c>
      <c r="C55" s="1" t="s">
        <v>68</v>
      </c>
      <c r="D55" s="1">
        <v>0.44644600000000001</v>
      </c>
      <c r="E55" s="1">
        <v>1.6745399999999999</v>
      </c>
      <c r="F55" s="1">
        <f t="shared" si="0"/>
        <v>0.26660814313184517</v>
      </c>
      <c r="G55" s="1">
        <v>4.61607E-5</v>
      </c>
      <c r="H55" s="1">
        <v>1.4783999999999999E-3</v>
      </c>
      <c r="I55" s="1" t="s">
        <v>70</v>
      </c>
    </row>
    <row r="56" spans="1:9" ht="13.8" x14ac:dyDescent="0.25">
      <c r="A56" s="1" t="s">
        <v>488</v>
      </c>
      <c r="B56" s="1" t="s">
        <v>490</v>
      </c>
      <c r="C56" s="1" t="s">
        <v>489</v>
      </c>
      <c r="D56" s="1">
        <v>0.56196100000000004</v>
      </c>
      <c r="E56" s="1">
        <v>2.10623</v>
      </c>
      <c r="F56" s="1">
        <f t="shared" si="0"/>
        <v>0.26680894299293051</v>
      </c>
      <c r="G56" s="1">
        <v>2.4124800000000001E-6</v>
      </c>
      <c r="H56" s="1">
        <v>1.30882E-4</v>
      </c>
      <c r="I56" s="1" t="s">
        <v>491</v>
      </c>
    </row>
    <row r="57" spans="1:9" ht="13.8" x14ac:dyDescent="0.25">
      <c r="A57" s="1" t="s">
        <v>1992</v>
      </c>
      <c r="B57" s="1" t="s">
        <v>1994</v>
      </c>
      <c r="C57" s="1" t="s">
        <v>1993</v>
      </c>
      <c r="D57" s="1">
        <v>74.212000000000003</v>
      </c>
      <c r="E57" s="1">
        <v>272.92099999999999</v>
      </c>
      <c r="F57" s="1">
        <f t="shared" si="0"/>
        <v>0.27191751459213476</v>
      </c>
      <c r="G57" s="1">
        <v>1.55756E-10</v>
      </c>
      <c r="H57" s="1">
        <v>2.1842600000000001E-8</v>
      </c>
      <c r="I57" s="1" t="s">
        <v>1995</v>
      </c>
    </row>
    <row r="58" spans="1:9" ht="13.8" x14ac:dyDescent="0.25">
      <c r="A58" s="1" t="s">
        <v>1635</v>
      </c>
      <c r="B58" s="1" t="s">
        <v>1637</v>
      </c>
      <c r="C58" s="1" t="s">
        <v>1636</v>
      </c>
      <c r="D58" s="1">
        <v>246.744</v>
      </c>
      <c r="E58" s="1">
        <v>896.90300000000002</v>
      </c>
      <c r="F58" s="1">
        <f t="shared" si="0"/>
        <v>0.27510667262792071</v>
      </c>
      <c r="G58" s="1">
        <v>0</v>
      </c>
      <c r="H58" s="1">
        <v>0</v>
      </c>
      <c r="I58" s="1" t="s">
        <v>1638</v>
      </c>
    </row>
    <row r="59" spans="1:9" ht="13.8" x14ac:dyDescent="0.25">
      <c r="A59" s="1" t="s">
        <v>1956</v>
      </c>
      <c r="B59" s="1" t="s">
        <v>1957</v>
      </c>
      <c r="C59" s="1" t="s">
        <v>720</v>
      </c>
      <c r="D59" s="1">
        <v>0.30466399999999999</v>
      </c>
      <c r="E59" s="1">
        <v>1.09233</v>
      </c>
      <c r="F59" s="1">
        <f t="shared" si="0"/>
        <v>0.27891205038770334</v>
      </c>
      <c r="G59" s="1">
        <v>1.5017400000000001E-3</v>
      </c>
      <c r="H59" s="1">
        <v>2.4639500000000002E-2</v>
      </c>
      <c r="I59" s="1" t="s">
        <v>1958</v>
      </c>
    </row>
    <row r="60" spans="1:9" ht="13.8" x14ac:dyDescent="0.25">
      <c r="A60" s="1" t="s">
        <v>1556</v>
      </c>
      <c r="B60" s="1" t="s">
        <v>1558</v>
      </c>
      <c r="C60" s="1" t="s">
        <v>1557</v>
      </c>
      <c r="D60" s="1">
        <v>41.004199999999997</v>
      </c>
      <c r="E60" s="1">
        <v>146.82900000000001</v>
      </c>
      <c r="F60" s="1">
        <f t="shared" si="0"/>
        <v>0.27926499533470905</v>
      </c>
      <c r="G60" s="1">
        <v>0</v>
      </c>
      <c r="H60" s="1">
        <v>0</v>
      </c>
      <c r="I60" s="1" t="s">
        <v>1559</v>
      </c>
    </row>
    <row r="61" spans="1:9" ht="13.8" x14ac:dyDescent="0.25">
      <c r="A61" s="1" t="s">
        <v>1021</v>
      </c>
      <c r="B61" s="1" t="s">
        <v>1023</v>
      </c>
      <c r="C61" s="1" t="s">
        <v>1022</v>
      </c>
      <c r="D61" s="1">
        <v>0.61298299999999994</v>
      </c>
      <c r="E61" s="1">
        <v>2.1935099999999998</v>
      </c>
      <c r="F61" s="1">
        <f t="shared" si="0"/>
        <v>0.27945302278083983</v>
      </c>
      <c r="G61" s="1">
        <v>1.5377699999999999E-7</v>
      </c>
      <c r="H61" s="1">
        <v>1</v>
      </c>
      <c r="I61" s="1" t="s">
        <v>1024</v>
      </c>
    </row>
    <row r="62" spans="1:9" ht="13.8" x14ac:dyDescent="0.25">
      <c r="A62" s="1" t="s">
        <v>362</v>
      </c>
      <c r="B62" s="1" t="s">
        <v>364</v>
      </c>
      <c r="C62" s="1" t="s">
        <v>363</v>
      </c>
      <c r="D62" s="1">
        <v>0.36621999999999999</v>
      </c>
      <c r="E62" s="1">
        <v>1.29173</v>
      </c>
      <c r="F62" s="1">
        <f t="shared" si="0"/>
        <v>0.2835112600930535</v>
      </c>
      <c r="G62" s="1">
        <v>1.2838499999999999E-2</v>
      </c>
      <c r="H62" s="1">
        <v>0.114209</v>
      </c>
      <c r="I62" s="1" t="s">
        <v>365</v>
      </c>
    </row>
    <row r="63" spans="1:9" ht="13.8" x14ac:dyDescent="0.25">
      <c r="A63" s="1" t="s">
        <v>193</v>
      </c>
      <c r="B63" s="1" t="s">
        <v>195</v>
      </c>
      <c r="C63" s="1" t="s">
        <v>194</v>
      </c>
      <c r="D63" s="1">
        <v>15.196</v>
      </c>
      <c r="E63" s="1">
        <v>52.596499999999999</v>
      </c>
      <c r="F63" s="1">
        <f t="shared" si="0"/>
        <v>0.28891656288916562</v>
      </c>
      <c r="G63" s="1">
        <v>0</v>
      </c>
      <c r="H63" s="1">
        <v>0</v>
      </c>
      <c r="I63" s="1" t="s">
        <v>196</v>
      </c>
    </row>
    <row r="64" spans="1:9" ht="13.8" x14ac:dyDescent="0.25">
      <c r="A64" s="1" t="s">
        <v>2097</v>
      </c>
      <c r="B64" s="1" t="s">
        <v>2099</v>
      </c>
      <c r="C64" s="1" t="s">
        <v>2098</v>
      </c>
      <c r="D64" s="1">
        <v>0.29561799999999999</v>
      </c>
      <c r="E64" s="1">
        <v>1.01884</v>
      </c>
      <c r="F64" s="1">
        <f t="shared" si="0"/>
        <v>0.29015154489419342</v>
      </c>
      <c r="G64" s="1">
        <v>1.6664200000000001E-3</v>
      </c>
      <c r="H64" s="1">
        <v>2.6925399999999999E-2</v>
      </c>
      <c r="I64" s="1" t="s">
        <v>2100</v>
      </c>
    </row>
    <row r="65" spans="1:9" ht="13.8" x14ac:dyDescent="0.25">
      <c r="A65" s="1" t="s">
        <v>310</v>
      </c>
      <c r="B65" s="1" t="s">
        <v>312</v>
      </c>
      <c r="C65" s="1" t="s">
        <v>311</v>
      </c>
      <c r="D65" s="1">
        <v>22.446200000000001</v>
      </c>
      <c r="E65" s="1">
        <v>76.523600000000002</v>
      </c>
      <c r="F65" s="1">
        <f t="shared" si="0"/>
        <v>0.29332388962359324</v>
      </c>
      <c r="G65" s="1">
        <v>1.3322700000000001E-15</v>
      </c>
      <c r="H65" s="1">
        <v>4.7152799999999997E-13</v>
      </c>
      <c r="I65" s="1" t="s">
        <v>313</v>
      </c>
    </row>
    <row r="66" spans="1:9" ht="13.8" x14ac:dyDescent="0.25">
      <c r="A66" s="1" t="s">
        <v>2233</v>
      </c>
      <c r="B66" s="1" t="s">
        <v>2235</v>
      </c>
      <c r="C66" s="1" t="s">
        <v>2234</v>
      </c>
      <c r="D66" s="1">
        <v>1.3192299999999999</v>
      </c>
      <c r="E66" s="1">
        <v>4.4528299999999996</v>
      </c>
      <c r="F66" s="1">
        <f t="shared" si="0"/>
        <v>0.29626776679100708</v>
      </c>
      <c r="G66" s="1">
        <v>1.9935600000000001E-3</v>
      </c>
      <c r="H66" s="1">
        <v>3.1128400000000001E-2</v>
      </c>
      <c r="I66" s="1" t="s">
        <v>2236</v>
      </c>
    </row>
    <row r="67" spans="1:9" ht="13.8" x14ac:dyDescent="0.25">
      <c r="A67" s="1" t="s">
        <v>974</v>
      </c>
      <c r="B67" s="1" t="s">
        <v>975</v>
      </c>
      <c r="C67" s="1" t="s">
        <v>41</v>
      </c>
      <c r="D67" s="1">
        <v>6.8514799999999996</v>
      </c>
      <c r="E67" s="1">
        <v>23.051300000000001</v>
      </c>
      <c r="F67" s="1">
        <f t="shared" si="0"/>
        <v>0.29722748825445849</v>
      </c>
      <c r="G67" s="1">
        <v>0</v>
      </c>
      <c r="H67" s="1">
        <v>0</v>
      </c>
      <c r="I67" s="1" t="s">
        <v>976</v>
      </c>
    </row>
    <row r="68" spans="1:9" ht="13.8" x14ac:dyDescent="0.25">
      <c r="A68" s="1" t="s">
        <v>504</v>
      </c>
      <c r="B68" s="1" t="s">
        <v>506</v>
      </c>
      <c r="C68" s="1" t="s">
        <v>505</v>
      </c>
      <c r="D68" s="1">
        <v>1.02536</v>
      </c>
      <c r="E68" s="1">
        <v>3.444</v>
      </c>
      <c r="F68" s="1">
        <f t="shared" ref="F68:F131" si="1">D68/E68</f>
        <v>0.29772357723577236</v>
      </c>
      <c r="G68" s="1">
        <v>1.5072199999999999E-7</v>
      </c>
      <c r="H68" s="1">
        <v>1.0982799999999999E-5</v>
      </c>
      <c r="I68" s="1" t="s">
        <v>507</v>
      </c>
    </row>
    <row r="69" spans="1:9" ht="13.8" x14ac:dyDescent="0.25">
      <c r="A69" s="1" t="s">
        <v>136</v>
      </c>
      <c r="B69" s="1" t="s">
        <v>138</v>
      </c>
      <c r="C69" s="1" t="s">
        <v>137</v>
      </c>
      <c r="D69" s="1">
        <v>5.3473600000000001</v>
      </c>
      <c r="E69" s="1">
        <v>17.9483</v>
      </c>
      <c r="F69" s="1">
        <f t="shared" si="1"/>
        <v>0.29793128039981503</v>
      </c>
      <c r="G69" s="1">
        <v>1.0096300000000001E-10</v>
      </c>
      <c r="H69" s="1">
        <v>1.47139E-8</v>
      </c>
      <c r="I69" s="1" t="s">
        <v>139</v>
      </c>
    </row>
    <row r="70" spans="1:9" ht="13.8" x14ac:dyDescent="0.25">
      <c r="A70" s="1" t="s">
        <v>180</v>
      </c>
      <c r="B70" s="1" t="s">
        <v>182</v>
      </c>
      <c r="C70" s="1" t="s">
        <v>181</v>
      </c>
      <c r="D70" s="1">
        <v>8.3915199999999999</v>
      </c>
      <c r="E70" s="1">
        <v>27.944299999999998</v>
      </c>
      <c r="F70" s="1">
        <f t="shared" si="1"/>
        <v>0.30029451444480632</v>
      </c>
      <c r="G70" s="1">
        <v>0</v>
      </c>
      <c r="H70" s="1">
        <v>0</v>
      </c>
      <c r="I70" s="1" t="s">
        <v>183</v>
      </c>
    </row>
    <row r="71" spans="1:9" ht="13.8" x14ac:dyDescent="0.25">
      <c r="A71" s="1" t="s">
        <v>1479</v>
      </c>
      <c r="B71" s="1" t="s">
        <v>1481</v>
      </c>
      <c r="C71" s="1" t="s">
        <v>1480</v>
      </c>
      <c r="D71" s="1">
        <v>0.50991699999999995</v>
      </c>
      <c r="E71" s="1">
        <v>1.6814</v>
      </c>
      <c r="F71" s="1">
        <f t="shared" si="1"/>
        <v>0.30326929939336267</v>
      </c>
      <c r="G71" s="1">
        <v>2.0563999999999999E-3</v>
      </c>
      <c r="H71" s="1">
        <v>3.2008700000000001E-2</v>
      </c>
      <c r="I71" s="1" t="s">
        <v>1482</v>
      </c>
    </row>
    <row r="72" spans="1:9" ht="13.8" x14ac:dyDescent="0.25">
      <c r="A72" s="1" t="s">
        <v>1589</v>
      </c>
      <c r="B72" s="1" t="s">
        <v>1590</v>
      </c>
      <c r="C72" s="1" t="s">
        <v>964</v>
      </c>
      <c r="D72" s="1">
        <v>0.385322</v>
      </c>
      <c r="E72" s="1">
        <v>1.2565500000000001</v>
      </c>
      <c r="F72" s="1">
        <f t="shared" si="1"/>
        <v>0.3066507500696351</v>
      </c>
      <c r="G72" s="1">
        <v>6.9526799999999997E-4</v>
      </c>
      <c r="H72" s="1">
        <v>1.3725299999999999E-2</v>
      </c>
      <c r="I72" s="1" t="s">
        <v>1591</v>
      </c>
    </row>
    <row r="73" spans="1:9" ht="13.8" x14ac:dyDescent="0.25">
      <c r="A73" s="1" t="s">
        <v>1744</v>
      </c>
      <c r="B73" s="1" t="s">
        <v>1746</v>
      </c>
      <c r="C73" s="1" t="s">
        <v>1745</v>
      </c>
      <c r="D73" s="1">
        <v>0.46060499999999999</v>
      </c>
      <c r="E73" s="1">
        <v>1.49814</v>
      </c>
      <c r="F73" s="1">
        <f t="shared" si="1"/>
        <v>0.30745123953702591</v>
      </c>
      <c r="G73" s="1">
        <v>2.93891E-5</v>
      </c>
      <c r="H73" s="1">
        <v>1.04016E-3</v>
      </c>
      <c r="I73" s="1" t="s">
        <v>1747</v>
      </c>
    </row>
    <row r="74" spans="1:9" ht="13.8" x14ac:dyDescent="0.25">
      <c r="A74" s="1" t="s">
        <v>1126</v>
      </c>
      <c r="B74" s="1" t="s">
        <v>1127</v>
      </c>
      <c r="C74" s="1" t="s">
        <v>907</v>
      </c>
      <c r="D74" s="1">
        <v>28.080500000000001</v>
      </c>
      <c r="E74" s="1">
        <v>91.274600000000007</v>
      </c>
      <c r="F74" s="1">
        <f t="shared" si="1"/>
        <v>0.30764856816682845</v>
      </c>
      <c r="G74" s="1">
        <v>0</v>
      </c>
      <c r="H74" s="1">
        <v>0</v>
      </c>
      <c r="I74" s="1" t="s">
        <v>1128</v>
      </c>
    </row>
    <row r="75" spans="1:9" ht="13.8" x14ac:dyDescent="0.25">
      <c r="A75" s="1" t="s">
        <v>2197</v>
      </c>
      <c r="B75" s="1" t="s">
        <v>2199</v>
      </c>
      <c r="C75" s="1" t="s">
        <v>2198</v>
      </c>
      <c r="D75" s="1">
        <v>3.55233</v>
      </c>
      <c r="E75" s="1">
        <v>11.5182</v>
      </c>
      <c r="F75" s="1">
        <f t="shared" si="1"/>
        <v>0.30841016825545658</v>
      </c>
      <c r="G75" s="1">
        <v>1.8203200000000001E-12</v>
      </c>
      <c r="H75" s="1">
        <v>4.0998600000000002E-10</v>
      </c>
      <c r="I75" s="1" t="s">
        <v>2200</v>
      </c>
    </row>
    <row r="76" spans="1:9" ht="13.8" x14ac:dyDescent="0.25">
      <c r="A76" s="1" t="s">
        <v>415</v>
      </c>
      <c r="B76" s="1" t="s">
        <v>417</v>
      </c>
      <c r="C76" s="1" t="s">
        <v>416</v>
      </c>
      <c r="D76" s="1">
        <v>1.1690499999999999</v>
      </c>
      <c r="E76" s="1">
        <v>3.7621000000000002</v>
      </c>
      <c r="F76" s="1">
        <f t="shared" si="1"/>
        <v>0.31074399936205838</v>
      </c>
      <c r="G76" s="1">
        <v>1.09926E-4</v>
      </c>
      <c r="H76" s="1">
        <v>3.08312E-3</v>
      </c>
      <c r="I76" s="1" t="s">
        <v>418</v>
      </c>
    </row>
    <row r="77" spans="1:9" ht="13.8" x14ac:dyDescent="0.25">
      <c r="A77" s="1" t="s">
        <v>563</v>
      </c>
      <c r="B77" s="1" t="s">
        <v>565</v>
      </c>
      <c r="C77" s="1" t="s">
        <v>564</v>
      </c>
      <c r="D77" s="1">
        <v>2.6355200000000001</v>
      </c>
      <c r="E77" s="1">
        <v>8.4441299999999995</v>
      </c>
      <c r="F77" s="1">
        <f t="shared" si="1"/>
        <v>0.31211267472196663</v>
      </c>
      <c r="G77" s="1">
        <v>2.7488299999999998E-6</v>
      </c>
      <c r="H77" s="1">
        <v>1.4541399999999999E-4</v>
      </c>
      <c r="I77" s="1" t="s">
        <v>566</v>
      </c>
    </row>
    <row r="78" spans="1:9" ht="13.8" x14ac:dyDescent="0.25">
      <c r="A78" s="1" t="s">
        <v>985</v>
      </c>
      <c r="B78" s="1" t="s">
        <v>987</v>
      </c>
      <c r="C78" s="1" t="s">
        <v>986</v>
      </c>
      <c r="D78" s="1">
        <v>4.2846500000000001</v>
      </c>
      <c r="E78" s="1">
        <v>13.688599999999999</v>
      </c>
      <c r="F78" s="1">
        <f t="shared" si="1"/>
        <v>0.31300863492249026</v>
      </c>
      <c r="G78" s="1">
        <v>1.99584E-7</v>
      </c>
      <c r="H78" s="1">
        <v>1.4060700000000001E-5</v>
      </c>
      <c r="I78" s="1" t="s">
        <v>988</v>
      </c>
    </row>
    <row r="79" spans="1:9" ht="13.8" x14ac:dyDescent="0.25">
      <c r="A79" s="1" t="s">
        <v>1114</v>
      </c>
      <c r="B79" s="1" t="s">
        <v>1116</v>
      </c>
      <c r="C79" s="1" t="s">
        <v>1115</v>
      </c>
      <c r="D79" s="1">
        <v>1.7389399999999999</v>
      </c>
      <c r="E79" s="1">
        <v>5.5438700000000001</v>
      </c>
      <c r="F79" s="1">
        <f t="shared" si="1"/>
        <v>0.31366897131426241</v>
      </c>
      <c r="G79" s="1">
        <v>3.5722599999999998E-6</v>
      </c>
      <c r="H79" s="1">
        <v>1.8061800000000001E-4</v>
      </c>
      <c r="I79" s="1" t="s">
        <v>1117</v>
      </c>
    </row>
    <row r="80" spans="1:9" ht="13.8" x14ac:dyDescent="0.25">
      <c r="A80" s="1" t="s">
        <v>1867</v>
      </c>
      <c r="B80" s="1" t="s">
        <v>1869</v>
      </c>
      <c r="C80" s="1" t="s">
        <v>1868</v>
      </c>
      <c r="D80" s="1">
        <v>0.94223599999999996</v>
      </c>
      <c r="E80" s="1">
        <v>3.0039099999999999</v>
      </c>
      <c r="F80" s="1">
        <f t="shared" si="1"/>
        <v>0.31366985029511535</v>
      </c>
      <c r="G80" s="1">
        <v>2.1370499999999999E-4</v>
      </c>
      <c r="H80" s="1">
        <v>5.4303099999999998E-3</v>
      </c>
      <c r="I80" s="1" t="s">
        <v>1870</v>
      </c>
    </row>
    <row r="81" spans="1:9" ht="13.8" x14ac:dyDescent="0.25">
      <c r="A81" s="1" t="s">
        <v>856</v>
      </c>
      <c r="B81" s="1" t="s">
        <v>858</v>
      </c>
      <c r="C81" s="1" t="s">
        <v>857</v>
      </c>
      <c r="D81" s="1">
        <v>9.9508399999999995</v>
      </c>
      <c r="E81" s="1">
        <v>31.634799999999998</v>
      </c>
      <c r="F81" s="1">
        <f t="shared" si="1"/>
        <v>0.31455359287872847</v>
      </c>
      <c r="G81" s="1">
        <v>0</v>
      </c>
      <c r="H81" s="1">
        <v>0</v>
      </c>
      <c r="I81" s="1" t="s">
        <v>859</v>
      </c>
    </row>
    <row r="82" spans="1:9" ht="13.8" x14ac:dyDescent="0.25">
      <c r="A82" s="1" t="s">
        <v>880</v>
      </c>
      <c r="B82" s="1" t="s">
        <v>881</v>
      </c>
      <c r="C82" s="1" t="s">
        <v>877</v>
      </c>
      <c r="D82" s="1">
        <v>5.5218499999999997</v>
      </c>
      <c r="E82" s="1">
        <v>17.476199999999999</v>
      </c>
      <c r="F82" s="1">
        <f t="shared" si="1"/>
        <v>0.31596399674986553</v>
      </c>
      <c r="G82" s="1">
        <v>6.4979300000000005E-8</v>
      </c>
      <c r="H82" s="1">
        <v>5.2211699999999997E-6</v>
      </c>
      <c r="I82" s="1" t="s">
        <v>882</v>
      </c>
    </row>
    <row r="83" spans="1:9" ht="13.8" x14ac:dyDescent="0.25">
      <c r="A83" s="1" t="s">
        <v>476</v>
      </c>
      <c r="B83" s="1" t="s">
        <v>478</v>
      </c>
      <c r="C83" s="1" t="s">
        <v>477</v>
      </c>
      <c r="D83" s="1">
        <v>0.59353400000000001</v>
      </c>
      <c r="E83" s="1">
        <v>1.87832</v>
      </c>
      <c r="F83" s="1">
        <f t="shared" si="1"/>
        <v>0.31599195025341797</v>
      </c>
      <c r="G83" s="1">
        <v>2.1314199999999999E-8</v>
      </c>
      <c r="H83" s="1">
        <v>1.8972199999999999E-6</v>
      </c>
      <c r="I83" s="1" t="s">
        <v>479</v>
      </c>
    </row>
    <row r="84" spans="1:9" ht="13.8" x14ac:dyDescent="0.25">
      <c r="A84" s="1" t="s">
        <v>1103</v>
      </c>
      <c r="B84" s="1" t="s">
        <v>1105</v>
      </c>
      <c r="C84" s="1" t="s">
        <v>1104</v>
      </c>
      <c r="D84" s="1">
        <v>0.64573499999999995</v>
      </c>
      <c r="E84" s="1">
        <v>1.9861899999999999</v>
      </c>
      <c r="F84" s="1">
        <f t="shared" si="1"/>
        <v>0.32511240112980128</v>
      </c>
      <c r="G84" s="1">
        <v>6.5742200000000004E-3</v>
      </c>
      <c r="H84" s="1">
        <v>7.3533299999999996E-2</v>
      </c>
      <c r="I84" s="1" t="s">
        <v>1106</v>
      </c>
    </row>
    <row r="85" spans="1:9" ht="13.8" x14ac:dyDescent="0.25">
      <c r="A85" s="1" t="s">
        <v>1754</v>
      </c>
      <c r="B85" s="1" t="s">
        <v>1755</v>
      </c>
      <c r="C85" s="1" t="s">
        <v>919</v>
      </c>
      <c r="D85" s="1">
        <v>221.166</v>
      </c>
      <c r="E85" s="1">
        <v>670.80100000000004</v>
      </c>
      <c r="F85" s="1">
        <f t="shared" si="1"/>
        <v>0.32970433854451614</v>
      </c>
      <c r="G85" s="1">
        <v>0</v>
      </c>
      <c r="H85" s="1">
        <v>0</v>
      </c>
      <c r="I85" s="1" t="s">
        <v>1756</v>
      </c>
    </row>
    <row r="86" spans="1:9" ht="13.8" x14ac:dyDescent="0.25">
      <c r="A86" s="1" t="s">
        <v>1069</v>
      </c>
      <c r="B86" s="1" t="s">
        <v>1071</v>
      </c>
      <c r="C86" s="1" t="s">
        <v>1070</v>
      </c>
      <c r="D86" s="1">
        <v>2.2223099999999998</v>
      </c>
      <c r="E86" s="1">
        <v>6.7213399999999996</v>
      </c>
      <c r="F86" s="1">
        <f t="shared" si="1"/>
        <v>0.33063496267113401</v>
      </c>
      <c r="G86" s="1">
        <v>5.2221600000000002E-5</v>
      </c>
      <c r="H86" s="1">
        <v>1.64117E-3</v>
      </c>
      <c r="I86" s="1" t="s">
        <v>1072</v>
      </c>
    </row>
    <row r="87" spans="1:9" ht="13.8" x14ac:dyDescent="0.25">
      <c r="A87" s="1" t="s">
        <v>725</v>
      </c>
      <c r="B87" s="1" t="s">
        <v>727</v>
      </c>
      <c r="C87" s="1" t="s">
        <v>726</v>
      </c>
      <c r="D87" s="1">
        <v>0.70785799999999999</v>
      </c>
      <c r="E87" s="1">
        <v>2.1178499999999998</v>
      </c>
      <c r="F87" s="1">
        <f t="shared" si="1"/>
        <v>0.33423424699577403</v>
      </c>
      <c r="G87" s="1">
        <v>6.2277199999999995E-4</v>
      </c>
      <c r="H87" s="1">
        <v>1.25734E-2</v>
      </c>
      <c r="I87" s="1" t="s">
        <v>728</v>
      </c>
    </row>
    <row r="88" spans="1:9" ht="13.8" x14ac:dyDescent="0.25">
      <c r="A88" s="1" t="s">
        <v>788</v>
      </c>
      <c r="B88" s="1" t="s">
        <v>790</v>
      </c>
      <c r="C88" s="1" t="s">
        <v>789</v>
      </c>
      <c r="D88" s="1">
        <v>1.5816300000000001</v>
      </c>
      <c r="E88" s="1">
        <v>4.7101499999999996</v>
      </c>
      <c r="F88" s="1">
        <f t="shared" si="1"/>
        <v>0.33579185376261905</v>
      </c>
      <c r="G88" s="1">
        <v>7.7403299999999998E-7</v>
      </c>
      <c r="H88" s="1">
        <v>4.71558E-5</v>
      </c>
      <c r="I88" s="1" t="s">
        <v>791</v>
      </c>
    </row>
    <row r="89" spans="1:9" ht="13.8" x14ac:dyDescent="0.25">
      <c r="A89" s="1" t="s">
        <v>1043</v>
      </c>
      <c r="B89" s="1" t="s">
        <v>1045</v>
      </c>
      <c r="C89" s="1" t="s">
        <v>1044</v>
      </c>
      <c r="D89" s="1">
        <v>1.5521</v>
      </c>
      <c r="E89" s="1">
        <v>4.6065100000000001</v>
      </c>
      <c r="F89" s="1">
        <f t="shared" si="1"/>
        <v>0.33693620550047648</v>
      </c>
      <c r="G89" s="1">
        <v>2.0578299999999999E-5</v>
      </c>
      <c r="H89" s="1">
        <v>7.8234300000000001E-4</v>
      </c>
      <c r="I89" s="1" t="s">
        <v>1046</v>
      </c>
    </row>
    <row r="90" spans="1:9" ht="13.8" x14ac:dyDescent="0.25">
      <c r="A90" s="1" t="s">
        <v>1056</v>
      </c>
      <c r="B90" s="1" t="s">
        <v>1058</v>
      </c>
      <c r="C90" s="1" t="s">
        <v>1057</v>
      </c>
      <c r="D90" s="1">
        <v>11.970499999999999</v>
      </c>
      <c r="E90" s="1">
        <v>35.012</v>
      </c>
      <c r="F90" s="1">
        <f t="shared" si="1"/>
        <v>0.34189706386381807</v>
      </c>
      <c r="G90" s="1">
        <v>8.3044700000000005E-14</v>
      </c>
      <c r="H90" s="1">
        <v>2.2860400000000001E-11</v>
      </c>
      <c r="I90" s="1" t="s">
        <v>1059</v>
      </c>
    </row>
    <row r="91" spans="1:9" ht="13.8" x14ac:dyDescent="0.25">
      <c r="A91" s="1" t="s">
        <v>517</v>
      </c>
      <c r="B91" s="1" t="s">
        <v>519</v>
      </c>
      <c r="C91" s="1" t="s">
        <v>518</v>
      </c>
      <c r="D91" s="1">
        <v>1.1251800000000001</v>
      </c>
      <c r="E91" s="1">
        <v>3.2684799999999998</v>
      </c>
      <c r="F91" s="1">
        <f t="shared" si="1"/>
        <v>0.34425176228705701</v>
      </c>
      <c r="G91" s="1">
        <v>2.35988E-2</v>
      </c>
      <c r="H91" s="1">
        <v>0.17021900000000001</v>
      </c>
      <c r="I91" s="1" t="s">
        <v>520</v>
      </c>
    </row>
    <row r="92" spans="1:9" ht="13.8" x14ac:dyDescent="0.25">
      <c r="A92" s="1" t="s">
        <v>1981</v>
      </c>
      <c r="B92" s="1" t="s">
        <v>1983</v>
      </c>
      <c r="C92" s="1" t="s">
        <v>1982</v>
      </c>
      <c r="D92" s="1">
        <v>0.73107900000000003</v>
      </c>
      <c r="E92" s="1">
        <v>2.1163400000000001</v>
      </c>
      <c r="F92" s="1">
        <f t="shared" si="1"/>
        <v>0.34544496630976118</v>
      </c>
      <c r="G92" s="1">
        <v>8.2583999999999999E-4</v>
      </c>
      <c r="H92" s="1">
        <v>1.54351E-2</v>
      </c>
      <c r="I92" s="1" t="s">
        <v>1984</v>
      </c>
    </row>
    <row r="93" spans="1:9" ht="13.8" x14ac:dyDescent="0.25">
      <c r="A93" s="1" t="s">
        <v>226</v>
      </c>
      <c r="B93" s="1" t="s">
        <v>228</v>
      </c>
      <c r="C93" s="1" t="s">
        <v>227</v>
      </c>
      <c r="D93" s="1">
        <v>31.8019</v>
      </c>
      <c r="E93" s="1">
        <v>92.015799999999999</v>
      </c>
      <c r="F93" s="1">
        <f t="shared" si="1"/>
        <v>0.34561347073002679</v>
      </c>
      <c r="G93" s="1">
        <v>1.1815E-12</v>
      </c>
      <c r="H93" s="1">
        <v>2.7877799999999998E-10</v>
      </c>
      <c r="I93" s="1" t="s">
        <v>229</v>
      </c>
    </row>
    <row r="94" spans="1:9" ht="13.8" x14ac:dyDescent="0.25">
      <c r="A94" s="1" t="s">
        <v>971</v>
      </c>
      <c r="B94" s="1" t="s">
        <v>972</v>
      </c>
      <c r="C94" s="1" t="s">
        <v>554</v>
      </c>
      <c r="D94" s="1">
        <v>4.6993499999999999</v>
      </c>
      <c r="E94" s="1">
        <v>13.561199999999999</v>
      </c>
      <c r="F94" s="1">
        <f t="shared" si="1"/>
        <v>0.346529068224051</v>
      </c>
      <c r="G94" s="1">
        <v>8.5675099999999996E-6</v>
      </c>
      <c r="H94" s="1">
        <v>3.74576E-4</v>
      </c>
      <c r="I94" s="1" t="s">
        <v>973</v>
      </c>
    </row>
    <row r="95" spans="1:9" ht="13.8" x14ac:dyDescent="0.25">
      <c r="A95" s="1" t="s">
        <v>2174</v>
      </c>
      <c r="B95" s="1" t="s">
        <v>2175</v>
      </c>
      <c r="C95" s="1" t="s">
        <v>643</v>
      </c>
      <c r="D95" s="1">
        <v>0.80799600000000005</v>
      </c>
      <c r="E95" s="1">
        <v>2.3302999999999998</v>
      </c>
      <c r="F95" s="1">
        <f t="shared" si="1"/>
        <v>0.3467347551817363</v>
      </c>
      <c r="G95" s="1">
        <v>1.15443E-2</v>
      </c>
      <c r="H95" s="1">
        <v>0.107278</v>
      </c>
      <c r="I95" s="1" t="s">
        <v>2176</v>
      </c>
    </row>
    <row r="96" spans="1:9" ht="13.8" x14ac:dyDescent="0.25">
      <c r="A96" s="1" t="s">
        <v>1181</v>
      </c>
      <c r="B96" s="1" t="s">
        <v>1183</v>
      </c>
      <c r="C96" s="1" t="s">
        <v>1182</v>
      </c>
      <c r="D96" s="1">
        <v>1.3419700000000001</v>
      </c>
      <c r="E96" s="1">
        <v>3.8588</v>
      </c>
      <c r="F96" s="1">
        <f t="shared" si="1"/>
        <v>0.34776873639473416</v>
      </c>
      <c r="G96" s="1">
        <v>7.1844499999999996E-4</v>
      </c>
      <c r="H96" s="1">
        <v>1.4052200000000001E-2</v>
      </c>
      <c r="I96" s="1" t="s">
        <v>1184</v>
      </c>
    </row>
    <row r="97" spans="1:9" ht="13.8" x14ac:dyDescent="0.25">
      <c r="A97" s="1" t="s">
        <v>1711</v>
      </c>
      <c r="B97" s="1" t="s">
        <v>1713</v>
      </c>
      <c r="C97" s="1" t="s">
        <v>1712</v>
      </c>
      <c r="D97" s="1">
        <v>5.00807</v>
      </c>
      <c r="E97" s="1">
        <v>14.2052</v>
      </c>
      <c r="F97" s="1">
        <f t="shared" si="1"/>
        <v>0.35255188240925861</v>
      </c>
      <c r="G97" s="1">
        <v>1.7081899999999999E-7</v>
      </c>
      <c r="H97" s="1">
        <v>1.2386500000000001E-5</v>
      </c>
      <c r="I97" s="1" t="s">
        <v>1714</v>
      </c>
    </row>
    <row r="98" spans="1:9" ht="13.8" x14ac:dyDescent="0.25">
      <c r="A98" s="1" t="s">
        <v>2148</v>
      </c>
      <c r="B98" s="1" t="s">
        <v>2150</v>
      </c>
      <c r="C98" s="1" t="s">
        <v>2149</v>
      </c>
      <c r="D98" s="1">
        <v>5.20181</v>
      </c>
      <c r="E98" s="1">
        <v>14.6729</v>
      </c>
      <c r="F98" s="1">
        <f t="shared" si="1"/>
        <v>0.35451819340416685</v>
      </c>
      <c r="G98" s="1">
        <v>7.21692E-6</v>
      </c>
      <c r="H98" s="1">
        <v>3.2607699999999997E-4</v>
      </c>
      <c r="I98" s="1" t="s">
        <v>2151</v>
      </c>
    </row>
    <row r="99" spans="1:9" ht="13.8" x14ac:dyDescent="0.25">
      <c r="A99" s="1" t="s">
        <v>1686</v>
      </c>
      <c r="B99" s="1" t="s">
        <v>1688</v>
      </c>
      <c r="C99" s="1" t="s">
        <v>1687</v>
      </c>
      <c r="D99" s="1">
        <v>3.59226</v>
      </c>
      <c r="E99" s="1">
        <v>10.1059</v>
      </c>
      <c r="F99" s="1">
        <f t="shared" si="1"/>
        <v>0.35546166100990512</v>
      </c>
      <c r="G99" s="1">
        <v>1.87582E-3</v>
      </c>
      <c r="H99" s="1">
        <v>2.96954E-2</v>
      </c>
      <c r="I99" s="1" t="s">
        <v>1689</v>
      </c>
    </row>
    <row r="100" spans="1:9" ht="13.8" x14ac:dyDescent="0.25">
      <c r="A100" s="1" t="s">
        <v>1639</v>
      </c>
      <c r="B100" s="1" t="s">
        <v>1641</v>
      </c>
      <c r="C100" s="1" t="s">
        <v>1640</v>
      </c>
      <c r="D100" s="1">
        <v>3.2156699999999998</v>
      </c>
      <c r="E100" s="1">
        <v>9.0320699999999992</v>
      </c>
      <c r="F100" s="1">
        <f t="shared" si="1"/>
        <v>0.35602802015484825</v>
      </c>
      <c r="G100" s="1">
        <v>8.44012E-4</v>
      </c>
      <c r="H100" s="1">
        <v>1.56613E-2</v>
      </c>
      <c r="I100" s="1" t="s">
        <v>1642</v>
      </c>
    </row>
    <row r="101" spans="1:9" ht="13.8" x14ac:dyDescent="0.25">
      <c r="A101" s="1" t="s">
        <v>2204</v>
      </c>
      <c r="B101" s="1" t="s">
        <v>2206</v>
      </c>
      <c r="C101" s="1" t="s">
        <v>2205</v>
      </c>
      <c r="D101" s="1">
        <v>0.71798099999999998</v>
      </c>
      <c r="E101" s="1">
        <v>1.9833099999999999</v>
      </c>
      <c r="F101" s="1">
        <f t="shared" si="1"/>
        <v>0.36201148584941334</v>
      </c>
      <c r="G101" s="1">
        <v>9.6082199999999996E-4</v>
      </c>
      <c r="H101" s="1">
        <v>1.7312299999999999E-2</v>
      </c>
      <c r="I101" s="1" t="s">
        <v>2207</v>
      </c>
    </row>
    <row r="102" spans="1:9" ht="13.8" x14ac:dyDescent="0.25">
      <c r="A102" s="1" t="s">
        <v>1794</v>
      </c>
      <c r="B102" s="1" t="s">
        <v>1796</v>
      </c>
      <c r="C102" s="1" t="s">
        <v>1795</v>
      </c>
      <c r="D102" s="1">
        <v>206.101</v>
      </c>
      <c r="E102" s="1">
        <v>567.84199999999998</v>
      </c>
      <c r="F102" s="1">
        <f t="shared" si="1"/>
        <v>0.36295483602833184</v>
      </c>
      <c r="G102" s="1">
        <v>8.3525399999999994E-9</v>
      </c>
      <c r="H102" s="1">
        <v>8.2728100000000001E-7</v>
      </c>
      <c r="I102" s="1" t="s">
        <v>1797</v>
      </c>
    </row>
    <row r="103" spans="1:9" ht="13.8" x14ac:dyDescent="0.25">
      <c r="A103" s="1" t="s">
        <v>1668</v>
      </c>
      <c r="B103" s="1" t="s">
        <v>1670</v>
      </c>
      <c r="C103" s="1" t="s">
        <v>1669</v>
      </c>
      <c r="D103" s="1">
        <v>60.830300000000001</v>
      </c>
      <c r="E103" s="1">
        <v>166.971</v>
      </c>
      <c r="F103" s="1">
        <f t="shared" si="1"/>
        <v>0.36431655796515561</v>
      </c>
      <c r="G103" s="1">
        <v>2.7643399999999998E-10</v>
      </c>
      <c r="H103" s="1">
        <v>3.7356299999999997E-8</v>
      </c>
      <c r="I103" s="1" t="s">
        <v>1671</v>
      </c>
    </row>
    <row r="104" spans="1:9" ht="13.8" x14ac:dyDescent="0.25">
      <c r="A104" s="1" t="s">
        <v>1065</v>
      </c>
      <c r="B104" s="1" t="s">
        <v>1067</v>
      </c>
      <c r="C104" s="1" t="s">
        <v>1066</v>
      </c>
      <c r="D104" s="1">
        <v>73.955200000000005</v>
      </c>
      <c r="E104" s="1">
        <v>202.60599999999999</v>
      </c>
      <c r="F104" s="1">
        <f t="shared" si="1"/>
        <v>0.36501979210882207</v>
      </c>
      <c r="G104" s="1">
        <v>0</v>
      </c>
      <c r="H104" s="1">
        <v>0</v>
      </c>
      <c r="I104" s="1" t="s">
        <v>1068</v>
      </c>
    </row>
    <row r="105" spans="1:9" ht="13.8" x14ac:dyDescent="0.25">
      <c r="A105" s="1" t="s">
        <v>757</v>
      </c>
      <c r="B105" s="1" t="s">
        <v>759</v>
      </c>
      <c r="C105" s="1" t="s">
        <v>758</v>
      </c>
      <c r="D105" s="1">
        <v>16.5519</v>
      </c>
      <c r="E105" s="1">
        <v>45.070399999999999</v>
      </c>
      <c r="F105" s="1">
        <f t="shared" si="1"/>
        <v>0.36724546487273246</v>
      </c>
      <c r="G105" s="1">
        <v>1.10507E-11</v>
      </c>
      <c r="H105" s="1">
        <v>1.8666899999999999E-9</v>
      </c>
      <c r="I105" s="1" t="s">
        <v>760</v>
      </c>
    </row>
    <row r="106" spans="1:9" ht="13.8" x14ac:dyDescent="0.25">
      <c r="A106" s="1" t="s">
        <v>1292</v>
      </c>
      <c r="B106" s="1" t="s">
        <v>1293</v>
      </c>
      <c r="C106" s="1" t="s">
        <v>920</v>
      </c>
      <c r="D106" s="1">
        <v>2.1063299999999998</v>
      </c>
      <c r="E106" s="1">
        <v>5.7275799999999997</v>
      </c>
      <c r="F106" s="1">
        <f t="shared" si="1"/>
        <v>0.3677521745658725</v>
      </c>
      <c r="G106" s="1">
        <v>2.6612E-12</v>
      </c>
      <c r="H106" s="1">
        <v>5.4190099999999997E-10</v>
      </c>
      <c r="I106" s="1" t="s">
        <v>1294</v>
      </c>
    </row>
    <row r="107" spans="1:9" ht="13.8" x14ac:dyDescent="0.25">
      <c r="A107" s="1" t="s">
        <v>1679</v>
      </c>
      <c r="B107" s="1" t="s">
        <v>1680</v>
      </c>
      <c r="C107" s="1" t="s">
        <v>924</v>
      </c>
      <c r="D107" s="1">
        <v>20.344999999999999</v>
      </c>
      <c r="E107" s="1">
        <v>55.029899999999998</v>
      </c>
      <c r="F107" s="1">
        <f t="shared" si="1"/>
        <v>0.36970810413974947</v>
      </c>
      <c r="G107" s="1">
        <v>5.5749400000000004E-10</v>
      </c>
      <c r="H107" s="1">
        <v>6.8488800000000001E-8</v>
      </c>
      <c r="I107" s="1" t="s">
        <v>1681</v>
      </c>
    </row>
    <row r="108" spans="1:9" ht="13.8" x14ac:dyDescent="0.25">
      <c r="A108" s="1" t="s">
        <v>676</v>
      </c>
      <c r="B108" s="1" t="s">
        <v>678</v>
      </c>
      <c r="C108" s="1" t="s">
        <v>677</v>
      </c>
      <c r="D108" s="1">
        <v>1.41194</v>
      </c>
      <c r="E108" s="1">
        <v>3.8180399999999999</v>
      </c>
      <c r="F108" s="1">
        <f t="shared" si="1"/>
        <v>0.36980754523263243</v>
      </c>
      <c r="G108" s="1">
        <v>5.4217500000000002E-6</v>
      </c>
      <c r="H108" s="1">
        <v>2.5914599999999997E-4</v>
      </c>
      <c r="I108" s="1" t="s">
        <v>679</v>
      </c>
    </row>
    <row r="109" spans="1:9" ht="13.8" x14ac:dyDescent="0.25">
      <c r="A109" s="1" t="s">
        <v>1764</v>
      </c>
      <c r="B109" s="1" t="s">
        <v>1766</v>
      </c>
      <c r="C109" s="1" t="s">
        <v>1765</v>
      </c>
      <c r="D109" s="1">
        <v>1062.32</v>
      </c>
      <c r="E109" s="1">
        <v>2866.38</v>
      </c>
      <c r="F109" s="1">
        <f t="shared" si="1"/>
        <v>0.37061380556660312</v>
      </c>
      <c r="G109" s="1">
        <v>6.31863E-11</v>
      </c>
      <c r="H109" s="1">
        <v>9.2996499999999998E-9</v>
      </c>
      <c r="I109" s="1" t="s">
        <v>1767</v>
      </c>
    </row>
    <row r="110" spans="1:9" ht="13.8" x14ac:dyDescent="0.25">
      <c r="A110" s="1" t="s">
        <v>734</v>
      </c>
      <c r="B110" s="1" t="s">
        <v>736</v>
      </c>
      <c r="C110" s="1" t="s">
        <v>735</v>
      </c>
      <c r="D110" s="1">
        <v>0.48842600000000003</v>
      </c>
      <c r="E110" s="1">
        <v>1.3172999999999999</v>
      </c>
      <c r="F110" s="1">
        <f t="shared" si="1"/>
        <v>0.37077810673347</v>
      </c>
      <c r="G110" s="1">
        <v>7.5141599999999998E-3</v>
      </c>
      <c r="H110" s="1">
        <v>8.0532000000000006E-2</v>
      </c>
      <c r="I110" s="1" t="s">
        <v>737</v>
      </c>
    </row>
    <row r="111" spans="1:9" ht="13.8" x14ac:dyDescent="0.25">
      <c r="A111" s="1" t="s">
        <v>1442</v>
      </c>
      <c r="B111" s="1" t="s">
        <v>1444</v>
      </c>
      <c r="C111" s="1" t="s">
        <v>1443</v>
      </c>
      <c r="D111" s="1">
        <v>2.1836600000000002</v>
      </c>
      <c r="E111" s="1">
        <v>5.7828200000000001</v>
      </c>
      <c r="F111" s="1">
        <f t="shared" si="1"/>
        <v>0.37761161509436575</v>
      </c>
      <c r="G111" s="1">
        <v>1.05232E-2</v>
      </c>
      <c r="H111" s="1">
        <v>1</v>
      </c>
      <c r="I111" s="1" t="s">
        <v>1445</v>
      </c>
    </row>
    <row r="112" spans="1:9" ht="13.8" x14ac:dyDescent="0.25">
      <c r="A112" s="1" t="s">
        <v>876</v>
      </c>
      <c r="B112" s="1" t="s">
        <v>878</v>
      </c>
      <c r="C112" s="1" t="s">
        <v>877</v>
      </c>
      <c r="D112" s="1">
        <v>6.0929599999999997</v>
      </c>
      <c r="E112" s="1">
        <v>16.0305</v>
      </c>
      <c r="F112" s="1">
        <f t="shared" si="1"/>
        <v>0.38008546208789495</v>
      </c>
      <c r="G112" s="1">
        <v>3.3742100000000002E-10</v>
      </c>
      <c r="H112" s="1">
        <v>4.4783599999999997E-8</v>
      </c>
      <c r="I112" s="1" t="s">
        <v>879</v>
      </c>
    </row>
    <row r="113" spans="1:9" ht="13.8" x14ac:dyDescent="0.25">
      <c r="A113" s="1" t="s">
        <v>1193</v>
      </c>
      <c r="B113" s="1" t="s">
        <v>1195</v>
      </c>
      <c r="C113" s="1" t="s">
        <v>1194</v>
      </c>
      <c r="D113" s="1">
        <v>2.2835299999999998</v>
      </c>
      <c r="E113" s="1">
        <v>6.0052500000000002</v>
      </c>
      <c r="F113" s="1">
        <f t="shared" si="1"/>
        <v>0.38025560967486777</v>
      </c>
      <c r="G113" s="1">
        <v>1.2462E-3</v>
      </c>
      <c r="H113" s="1">
        <v>2.12702E-2</v>
      </c>
      <c r="I113" s="1" t="s">
        <v>1196</v>
      </c>
    </row>
    <row r="114" spans="1:9" ht="13.8" x14ac:dyDescent="0.25">
      <c r="A114" s="1" t="s">
        <v>148</v>
      </c>
      <c r="B114" s="1" t="s">
        <v>150</v>
      </c>
      <c r="C114" s="1" t="s">
        <v>149</v>
      </c>
      <c r="D114" s="1">
        <v>20.7288</v>
      </c>
      <c r="E114" s="1">
        <v>54.450299999999999</v>
      </c>
      <c r="F114" s="1">
        <f t="shared" si="1"/>
        <v>0.38069211739880221</v>
      </c>
      <c r="G114" s="1">
        <v>0</v>
      </c>
      <c r="H114" s="1">
        <v>0</v>
      </c>
      <c r="I114" s="1" t="s">
        <v>151</v>
      </c>
    </row>
    <row r="115" spans="1:9" ht="13.8" x14ac:dyDescent="0.25">
      <c r="A115" s="1" t="s">
        <v>1737</v>
      </c>
      <c r="B115" s="1" t="s">
        <v>1739</v>
      </c>
      <c r="C115" s="1" t="s">
        <v>1738</v>
      </c>
      <c r="D115" s="1">
        <v>0.68487799999999999</v>
      </c>
      <c r="E115" s="1">
        <v>1.7916399999999999</v>
      </c>
      <c r="F115" s="1">
        <f t="shared" si="1"/>
        <v>0.38226317787055436</v>
      </c>
      <c r="G115" s="1">
        <v>4.1104099999999998E-2</v>
      </c>
      <c r="H115" s="1">
        <v>1</v>
      </c>
      <c r="I115" s="1" t="s">
        <v>1740</v>
      </c>
    </row>
    <row r="116" spans="1:9" ht="13.8" x14ac:dyDescent="0.25">
      <c r="A116" s="1" t="s">
        <v>1643</v>
      </c>
      <c r="B116" s="1" t="s">
        <v>1645</v>
      </c>
      <c r="C116" s="1" t="s">
        <v>1644</v>
      </c>
      <c r="D116" s="1">
        <v>4435.45</v>
      </c>
      <c r="E116" s="1">
        <v>11602.1</v>
      </c>
      <c r="F116" s="1">
        <f t="shared" si="1"/>
        <v>0.38229717033985222</v>
      </c>
      <c r="G116" s="1">
        <v>2.8441699999999998E-6</v>
      </c>
      <c r="H116" s="1">
        <v>1.4894999999999999E-4</v>
      </c>
      <c r="I116" s="1" t="s">
        <v>1646</v>
      </c>
    </row>
    <row r="117" spans="1:9" ht="13.8" x14ac:dyDescent="0.25">
      <c r="A117" s="1" t="s">
        <v>1047</v>
      </c>
      <c r="B117" s="1" t="s">
        <v>1049</v>
      </c>
      <c r="C117" s="1" t="s">
        <v>1048</v>
      </c>
      <c r="D117" s="1">
        <v>221.34899999999999</v>
      </c>
      <c r="E117" s="1">
        <v>575.77300000000002</v>
      </c>
      <c r="F117" s="1">
        <f t="shared" si="1"/>
        <v>0.38443796426716775</v>
      </c>
      <c r="G117" s="1">
        <v>4.0750599999999999E-10</v>
      </c>
      <c r="H117" s="1">
        <v>5.2220500000000001E-8</v>
      </c>
      <c r="I117" s="1" t="s">
        <v>1050</v>
      </c>
    </row>
    <row r="118" spans="1:9" ht="13.8" x14ac:dyDescent="0.25">
      <c r="A118" s="1" t="s">
        <v>2130</v>
      </c>
      <c r="B118" s="1" t="s">
        <v>2132</v>
      </c>
      <c r="C118" s="1" t="s">
        <v>2131</v>
      </c>
      <c r="D118" s="1">
        <v>42.697200000000002</v>
      </c>
      <c r="E118" s="1">
        <v>110.84399999999999</v>
      </c>
      <c r="F118" s="1">
        <f t="shared" si="1"/>
        <v>0.38520082277795825</v>
      </c>
      <c r="G118" s="1">
        <v>8.2596099999999999E-8</v>
      </c>
      <c r="H118" s="1">
        <v>6.4282200000000003E-6</v>
      </c>
      <c r="I118" s="1" t="s">
        <v>2133</v>
      </c>
    </row>
    <row r="119" spans="1:9" ht="13.8" x14ac:dyDescent="0.25">
      <c r="A119" s="1" t="s">
        <v>1988</v>
      </c>
      <c r="B119" s="1" t="s">
        <v>1990</v>
      </c>
      <c r="C119" s="1" t="s">
        <v>1989</v>
      </c>
      <c r="D119" s="1">
        <v>94.217399999999998</v>
      </c>
      <c r="E119" s="1">
        <v>244.40100000000001</v>
      </c>
      <c r="F119" s="1">
        <f t="shared" si="1"/>
        <v>0.38550333263775516</v>
      </c>
      <c r="G119" s="1">
        <v>0</v>
      </c>
      <c r="H119" s="1">
        <v>0</v>
      </c>
      <c r="I119" s="1" t="s">
        <v>1991</v>
      </c>
    </row>
    <row r="120" spans="1:9" ht="13.8" x14ac:dyDescent="0.25">
      <c r="A120" s="1" t="s">
        <v>1578</v>
      </c>
      <c r="B120" s="1" t="s">
        <v>1580</v>
      </c>
      <c r="C120" s="1" t="s">
        <v>1579</v>
      </c>
      <c r="D120" s="1">
        <v>0.89437599999999995</v>
      </c>
      <c r="E120" s="1">
        <v>2.3109999999999999</v>
      </c>
      <c r="F120" s="1">
        <f t="shared" si="1"/>
        <v>0.38700822154911291</v>
      </c>
      <c r="G120" s="1">
        <v>2.56703E-4</v>
      </c>
      <c r="H120" s="1">
        <v>6.2864699999999997E-3</v>
      </c>
      <c r="I120" s="1" t="s">
        <v>1581</v>
      </c>
    </row>
    <row r="121" spans="1:9" ht="13.8" x14ac:dyDescent="0.25">
      <c r="A121" s="1" t="s">
        <v>1834</v>
      </c>
      <c r="B121" s="1" t="s">
        <v>1835</v>
      </c>
      <c r="C121" s="1" t="s">
        <v>958</v>
      </c>
      <c r="D121" s="1">
        <v>0.43762299999999998</v>
      </c>
      <c r="E121" s="1">
        <v>1.12643</v>
      </c>
      <c r="F121" s="1">
        <f t="shared" si="1"/>
        <v>0.38850438997540898</v>
      </c>
      <c r="G121" s="1">
        <v>1.1439299999999999E-2</v>
      </c>
      <c r="H121" s="1">
        <v>0.106726</v>
      </c>
      <c r="I121" s="1" t="s">
        <v>1836</v>
      </c>
    </row>
    <row r="122" spans="1:9" ht="13.8" x14ac:dyDescent="0.25">
      <c r="A122" s="1" t="s">
        <v>604</v>
      </c>
      <c r="B122" s="1" t="s">
        <v>606</v>
      </c>
      <c r="C122" s="1" t="s">
        <v>605</v>
      </c>
      <c r="D122" s="1">
        <v>4.6003699999999998</v>
      </c>
      <c r="E122" s="1">
        <v>11.768000000000001</v>
      </c>
      <c r="F122" s="1">
        <f t="shared" si="1"/>
        <v>0.3909219918422841</v>
      </c>
      <c r="G122" s="1">
        <v>3.0133000000000001E-5</v>
      </c>
      <c r="H122" s="1">
        <v>1.0564299999999999E-3</v>
      </c>
      <c r="I122" s="1" t="s">
        <v>607</v>
      </c>
    </row>
    <row r="123" spans="1:9" ht="13.8" x14ac:dyDescent="0.25">
      <c r="A123" s="1" t="s">
        <v>528</v>
      </c>
      <c r="B123" s="1" t="s">
        <v>530</v>
      </c>
      <c r="C123" s="1" t="s">
        <v>529</v>
      </c>
      <c r="D123" s="1">
        <v>133.72800000000001</v>
      </c>
      <c r="E123" s="1">
        <v>341.82100000000003</v>
      </c>
      <c r="F123" s="1">
        <f t="shared" si="1"/>
        <v>0.39122230641183542</v>
      </c>
      <c r="G123" s="1">
        <v>0</v>
      </c>
      <c r="H123" s="1">
        <v>0</v>
      </c>
      <c r="I123" s="1" t="s">
        <v>531</v>
      </c>
    </row>
    <row r="124" spans="1:9" ht="13.8" x14ac:dyDescent="0.25">
      <c r="A124" s="1" t="s">
        <v>708</v>
      </c>
      <c r="B124" s="1" t="s">
        <v>710</v>
      </c>
      <c r="C124" s="1" t="s">
        <v>709</v>
      </c>
      <c r="D124" s="1">
        <v>53.849200000000003</v>
      </c>
      <c r="E124" s="1">
        <v>137.11500000000001</v>
      </c>
      <c r="F124" s="1">
        <f t="shared" si="1"/>
        <v>0.39273018998650766</v>
      </c>
      <c r="G124" s="1">
        <v>2.50404E-11</v>
      </c>
      <c r="H124" s="1">
        <v>4.0459300000000003E-9</v>
      </c>
      <c r="I124" s="1" t="s">
        <v>711</v>
      </c>
    </row>
    <row r="125" spans="1:9" ht="13.8" x14ac:dyDescent="0.25">
      <c r="A125" s="1" t="s">
        <v>2219</v>
      </c>
      <c r="B125" s="1" t="s">
        <v>2221</v>
      </c>
      <c r="C125" s="1" t="s">
        <v>2220</v>
      </c>
      <c r="D125" s="1">
        <v>0.48733399999999999</v>
      </c>
      <c r="E125" s="1">
        <v>1.23858</v>
      </c>
      <c r="F125" s="1">
        <f t="shared" si="1"/>
        <v>0.39346186762260005</v>
      </c>
      <c r="G125" s="1">
        <v>1.4216700000000001E-3</v>
      </c>
      <c r="H125" s="1">
        <v>2.36648E-2</v>
      </c>
      <c r="I125" s="1" t="s">
        <v>2222</v>
      </c>
    </row>
    <row r="126" spans="1:9" ht="13.8" x14ac:dyDescent="0.25">
      <c r="A126" s="1" t="s">
        <v>1599</v>
      </c>
      <c r="B126" s="1" t="s">
        <v>1600</v>
      </c>
      <c r="C126" s="1" t="s">
        <v>251</v>
      </c>
      <c r="D126" s="1">
        <v>6.8567299999999998</v>
      </c>
      <c r="E126" s="1">
        <v>17.416799999999999</v>
      </c>
      <c r="F126" s="1">
        <f t="shared" si="1"/>
        <v>0.39368483303477103</v>
      </c>
      <c r="G126" s="1">
        <v>5.8134699999999997E-7</v>
      </c>
      <c r="H126" s="1">
        <v>3.7088900000000003E-5</v>
      </c>
      <c r="I126" s="1" t="s">
        <v>1601</v>
      </c>
    </row>
    <row r="127" spans="1:9" ht="13.8" x14ac:dyDescent="0.25">
      <c r="A127" s="1" t="s">
        <v>742</v>
      </c>
      <c r="B127" s="1" t="s">
        <v>744</v>
      </c>
      <c r="C127" s="1" t="s">
        <v>743</v>
      </c>
      <c r="D127" s="1">
        <v>175.41</v>
      </c>
      <c r="E127" s="1">
        <v>445.50799999999998</v>
      </c>
      <c r="F127" s="1">
        <f t="shared" si="1"/>
        <v>0.39373030338400211</v>
      </c>
      <c r="G127" s="1">
        <v>5.0965799999999996E-10</v>
      </c>
      <c r="H127" s="1">
        <v>6.4203900000000005E-8</v>
      </c>
      <c r="I127" s="1" t="s">
        <v>745</v>
      </c>
    </row>
    <row r="128" spans="1:9" ht="13.8" x14ac:dyDescent="0.25">
      <c r="A128" s="1" t="s">
        <v>1623</v>
      </c>
      <c r="B128" s="1" t="s">
        <v>1625</v>
      </c>
      <c r="C128" s="1" t="s">
        <v>1624</v>
      </c>
      <c r="D128" s="1">
        <v>0.58936599999999995</v>
      </c>
      <c r="E128" s="1">
        <v>1.4863</v>
      </c>
      <c r="F128" s="1">
        <f t="shared" si="1"/>
        <v>0.3965323286012245</v>
      </c>
      <c r="G128" s="1">
        <v>6.2517900000000001E-3</v>
      </c>
      <c r="H128" s="1">
        <v>7.1104000000000001E-2</v>
      </c>
      <c r="I128" s="1" t="s">
        <v>1626</v>
      </c>
    </row>
    <row r="129" spans="1:9" ht="13.8" x14ac:dyDescent="0.25">
      <c r="A129" s="1" t="s">
        <v>681</v>
      </c>
      <c r="B129" s="1" t="s">
        <v>682</v>
      </c>
      <c r="C129" s="1" t="s">
        <v>620</v>
      </c>
      <c r="D129" s="1">
        <v>8.96218</v>
      </c>
      <c r="E129" s="1">
        <v>22.588699999999999</v>
      </c>
      <c r="F129" s="1">
        <f t="shared" si="1"/>
        <v>0.39675501467547936</v>
      </c>
      <c r="G129" s="1">
        <v>1.27209E-5</v>
      </c>
      <c r="H129" s="1">
        <v>5.2968299999999998E-4</v>
      </c>
      <c r="I129" s="1" t="s">
        <v>683</v>
      </c>
    </row>
    <row r="130" spans="1:9" ht="13.8" x14ac:dyDescent="0.25">
      <c r="A130" s="1" t="s">
        <v>1876</v>
      </c>
      <c r="B130" s="1" t="s">
        <v>1878</v>
      </c>
      <c r="C130" s="1" t="s">
        <v>1877</v>
      </c>
      <c r="D130" s="1">
        <v>0.46447899999999998</v>
      </c>
      <c r="E130" s="1">
        <v>1.16988</v>
      </c>
      <c r="F130" s="1">
        <f t="shared" si="1"/>
        <v>0.39703131945156767</v>
      </c>
      <c r="G130" s="1">
        <v>2.4716999999999999E-2</v>
      </c>
      <c r="H130" s="1">
        <v>0.17438600000000001</v>
      </c>
      <c r="I130" s="1" t="s">
        <v>1879</v>
      </c>
    </row>
    <row r="131" spans="1:9" ht="13.8" x14ac:dyDescent="0.25">
      <c r="A131" s="1" t="s">
        <v>1917</v>
      </c>
      <c r="B131" s="1" t="s">
        <v>1919</v>
      </c>
      <c r="C131" s="1" t="s">
        <v>1918</v>
      </c>
      <c r="D131" s="1">
        <v>49.868200000000002</v>
      </c>
      <c r="E131" s="1">
        <v>125.298</v>
      </c>
      <c r="F131" s="1">
        <f t="shared" si="1"/>
        <v>0.39799677568676278</v>
      </c>
      <c r="G131" s="1">
        <v>0</v>
      </c>
      <c r="H131" s="1">
        <v>0</v>
      </c>
      <c r="I131" s="1" t="s">
        <v>1920</v>
      </c>
    </row>
    <row r="132" spans="1:9" ht="13.8" x14ac:dyDescent="0.25">
      <c r="A132" s="1" t="s">
        <v>1077</v>
      </c>
      <c r="B132" s="1" t="s">
        <v>1078</v>
      </c>
      <c r="C132" s="1" t="s">
        <v>929</v>
      </c>
      <c r="D132" s="1">
        <v>0.44855499999999998</v>
      </c>
      <c r="E132" s="1">
        <v>1.1223799999999999</v>
      </c>
      <c r="F132" s="1">
        <f t="shared" ref="F132:F195" si="2">D132/E132</f>
        <v>0.3996462873536592</v>
      </c>
      <c r="G132" s="1">
        <v>4.6630199999999997E-2</v>
      </c>
      <c r="H132" s="1">
        <v>0.25577800000000001</v>
      </c>
      <c r="I132" s="1" t="s">
        <v>1079</v>
      </c>
    </row>
    <row r="133" spans="1:9" ht="13.8" x14ac:dyDescent="0.25">
      <c r="A133" s="1" t="s">
        <v>1783</v>
      </c>
      <c r="B133" s="1" t="s">
        <v>1784</v>
      </c>
      <c r="C133" s="1" t="s">
        <v>928</v>
      </c>
      <c r="D133" s="1">
        <v>0.61141999999999996</v>
      </c>
      <c r="E133" s="1">
        <v>1.52833</v>
      </c>
      <c r="F133" s="1">
        <f t="shared" si="2"/>
        <v>0.40005757918774087</v>
      </c>
      <c r="G133" s="1">
        <v>3.4076700000000001E-4</v>
      </c>
      <c r="H133" s="1">
        <v>7.8171300000000003E-3</v>
      </c>
      <c r="I133" s="1" t="s">
        <v>1785</v>
      </c>
    </row>
    <row r="134" spans="1:9" ht="13.8" x14ac:dyDescent="0.25">
      <c r="A134" s="1" t="s">
        <v>776</v>
      </c>
      <c r="B134" s="1" t="s">
        <v>778</v>
      </c>
      <c r="C134" s="1" t="s">
        <v>777</v>
      </c>
      <c r="D134" s="1">
        <v>1.4752400000000001</v>
      </c>
      <c r="E134" s="1">
        <v>3.6796600000000002</v>
      </c>
      <c r="F134" s="1">
        <f t="shared" si="2"/>
        <v>0.40091747607115874</v>
      </c>
      <c r="G134" s="1">
        <v>5.35097E-4</v>
      </c>
      <c r="H134" s="1">
        <v>1.1203599999999999E-2</v>
      </c>
      <c r="I134" s="1" t="s">
        <v>779</v>
      </c>
    </row>
    <row r="135" spans="1:9" ht="13.8" x14ac:dyDescent="0.25">
      <c r="A135" s="1" t="s">
        <v>738</v>
      </c>
      <c r="B135" s="1" t="s">
        <v>740</v>
      </c>
      <c r="C135" s="1" t="s">
        <v>739</v>
      </c>
      <c r="D135" s="1">
        <v>0.89701799999999998</v>
      </c>
      <c r="E135" s="1">
        <v>2.2368100000000002</v>
      </c>
      <c r="F135" s="1">
        <f t="shared" si="2"/>
        <v>0.40102556766108877</v>
      </c>
      <c r="G135" s="1">
        <v>2.8556300000000001E-3</v>
      </c>
      <c r="H135" s="1">
        <v>4.0698900000000003E-2</v>
      </c>
      <c r="I135" s="1" t="s">
        <v>741</v>
      </c>
    </row>
    <row r="136" spans="1:9" ht="13.8" x14ac:dyDescent="0.25">
      <c r="A136" s="1" t="s">
        <v>761</v>
      </c>
      <c r="B136" s="1" t="s">
        <v>762</v>
      </c>
      <c r="C136" s="1" t="s">
        <v>680</v>
      </c>
      <c r="D136" s="1">
        <v>0.468835</v>
      </c>
      <c r="E136" s="1">
        <v>1.1622399999999999</v>
      </c>
      <c r="F136" s="1">
        <f t="shared" si="2"/>
        <v>0.40338914509911894</v>
      </c>
      <c r="G136" s="1">
        <v>3.7703300000000002E-2</v>
      </c>
      <c r="H136" s="1">
        <v>0.225628</v>
      </c>
      <c r="I136" s="1" t="s">
        <v>763</v>
      </c>
    </row>
    <row r="137" spans="1:9" ht="13.8" x14ac:dyDescent="0.25">
      <c r="A137" s="1" t="s">
        <v>1837</v>
      </c>
      <c r="B137" s="1" t="s">
        <v>1839</v>
      </c>
      <c r="C137" s="1" t="s">
        <v>1838</v>
      </c>
      <c r="D137" s="1">
        <v>48.989899999999999</v>
      </c>
      <c r="E137" s="1">
        <v>120.529</v>
      </c>
      <c r="F137" s="1">
        <f t="shared" si="2"/>
        <v>0.40645736710667141</v>
      </c>
      <c r="G137" s="1">
        <v>5.6238999999999996E-10</v>
      </c>
      <c r="H137" s="1">
        <v>6.8523999999999999E-8</v>
      </c>
      <c r="I137" s="1" t="s">
        <v>1840</v>
      </c>
    </row>
    <row r="138" spans="1:9" ht="13.8" x14ac:dyDescent="0.25">
      <c r="A138" s="1" t="s">
        <v>1967</v>
      </c>
      <c r="B138" s="1" t="s">
        <v>1968</v>
      </c>
      <c r="C138" s="1" t="s">
        <v>1614</v>
      </c>
      <c r="D138" s="1">
        <v>0.49780400000000002</v>
      </c>
      <c r="E138" s="1">
        <v>1.2140899999999999</v>
      </c>
      <c r="F138" s="1">
        <f t="shared" si="2"/>
        <v>0.41002232124471832</v>
      </c>
      <c r="G138" s="1">
        <v>1.1032699999999999E-2</v>
      </c>
      <c r="H138" s="1">
        <v>0.104994</v>
      </c>
      <c r="I138" s="1" t="s">
        <v>1969</v>
      </c>
    </row>
    <row r="139" spans="1:9" ht="13.8" x14ac:dyDescent="0.25">
      <c r="A139" s="1" t="s">
        <v>51</v>
      </c>
      <c r="B139" s="1" t="s">
        <v>53</v>
      </c>
      <c r="C139" s="1" t="s">
        <v>52</v>
      </c>
      <c r="D139" s="1">
        <v>2.66771</v>
      </c>
      <c r="E139" s="1">
        <v>6.4825799999999996</v>
      </c>
      <c r="F139" s="1">
        <f t="shared" si="2"/>
        <v>0.41151979613055301</v>
      </c>
      <c r="G139" s="1">
        <v>2.1019600000000001E-5</v>
      </c>
      <c r="H139" s="1">
        <v>7.92926E-4</v>
      </c>
      <c r="I139" s="1" t="s">
        <v>54</v>
      </c>
    </row>
    <row r="140" spans="1:9" ht="13.8" x14ac:dyDescent="0.25">
      <c r="A140" s="1" t="s">
        <v>1664</v>
      </c>
      <c r="B140" s="1" t="s">
        <v>1666</v>
      </c>
      <c r="C140" s="1" t="s">
        <v>1665</v>
      </c>
      <c r="D140" s="1">
        <v>2027.92</v>
      </c>
      <c r="E140" s="1">
        <v>4910.0600000000004</v>
      </c>
      <c r="F140" s="1">
        <f t="shared" si="2"/>
        <v>0.41301328293340611</v>
      </c>
      <c r="G140" s="1">
        <v>1.06295E-4</v>
      </c>
      <c r="H140" s="1">
        <v>2.99825E-3</v>
      </c>
      <c r="I140" s="1" t="s">
        <v>1667</v>
      </c>
    </row>
    <row r="141" spans="1:9" ht="13.8" x14ac:dyDescent="0.25">
      <c r="A141" s="1" t="s">
        <v>1332</v>
      </c>
      <c r="B141" s="1" t="s">
        <v>1333</v>
      </c>
      <c r="C141" s="1" t="s">
        <v>937</v>
      </c>
      <c r="D141" s="1">
        <v>2.1864599999999998</v>
      </c>
      <c r="E141" s="1">
        <v>5.2886899999999999</v>
      </c>
      <c r="F141" s="1">
        <f t="shared" si="2"/>
        <v>0.41342184926702075</v>
      </c>
      <c r="G141" s="1">
        <v>2.4216799999999999E-4</v>
      </c>
      <c r="H141" s="1">
        <v>6.0399800000000003E-3</v>
      </c>
      <c r="I141" s="1" t="s">
        <v>1334</v>
      </c>
    </row>
    <row r="142" spans="1:9" ht="13.8" x14ac:dyDescent="0.25">
      <c r="A142" s="1" t="s">
        <v>32</v>
      </c>
      <c r="B142" s="1" t="s">
        <v>34</v>
      </c>
      <c r="C142" s="1" t="s">
        <v>33</v>
      </c>
      <c r="D142" s="1">
        <v>5.91303</v>
      </c>
      <c r="E142" s="1">
        <v>14.281599999999999</v>
      </c>
      <c r="F142" s="1">
        <f t="shared" si="2"/>
        <v>0.41403134102621558</v>
      </c>
      <c r="G142" s="1">
        <v>4.0408299999999997E-5</v>
      </c>
      <c r="H142" s="1">
        <v>1.32306E-3</v>
      </c>
      <c r="I142" s="1" t="s">
        <v>35</v>
      </c>
    </row>
    <row r="143" spans="1:9" ht="13.8" x14ac:dyDescent="0.25">
      <c r="A143" s="1" t="s">
        <v>222</v>
      </c>
      <c r="B143" s="1" t="s">
        <v>224</v>
      </c>
      <c r="C143" s="1" t="s">
        <v>223</v>
      </c>
      <c r="D143" s="1">
        <v>1.4188099999999999</v>
      </c>
      <c r="E143" s="1">
        <v>3.4119999999999999</v>
      </c>
      <c r="F143" s="1">
        <f t="shared" si="2"/>
        <v>0.41582942555685815</v>
      </c>
      <c r="G143" s="1">
        <v>2.8629999999999999E-2</v>
      </c>
      <c r="H143" s="1">
        <v>0.191274</v>
      </c>
      <c r="I143" s="1" t="s">
        <v>225</v>
      </c>
    </row>
    <row r="144" spans="1:9" ht="13.8" x14ac:dyDescent="0.25">
      <c r="A144" s="1" t="s">
        <v>521</v>
      </c>
      <c r="B144" s="1" t="s">
        <v>522</v>
      </c>
      <c r="C144" s="1" t="s">
        <v>20</v>
      </c>
      <c r="D144" s="1">
        <v>531.69000000000005</v>
      </c>
      <c r="E144" s="1">
        <v>1274.22</v>
      </c>
      <c r="F144" s="1">
        <f t="shared" si="2"/>
        <v>0.41726703395018133</v>
      </c>
      <c r="G144" s="1">
        <v>3.7525500000000001E-14</v>
      </c>
      <c r="H144" s="1">
        <v>1.0937600000000001E-11</v>
      </c>
      <c r="I144" s="1" t="s">
        <v>523</v>
      </c>
    </row>
    <row r="145" spans="1:9" ht="13.8" x14ac:dyDescent="0.25">
      <c r="A145" s="1" t="s">
        <v>100</v>
      </c>
      <c r="B145" s="1" t="s">
        <v>102</v>
      </c>
      <c r="C145" s="1" t="s">
        <v>101</v>
      </c>
      <c r="D145" s="1">
        <v>7.2087500000000002</v>
      </c>
      <c r="E145" s="1">
        <v>17.2272</v>
      </c>
      <c r="F145" s="1">
        <f t="shared" si="2"/>
        <v>0.41845163462431506</v>
      </c>
      <c r="G145" s="1">
        <v>1.0271600000000001E-8</v>
      </c>
      <c r="H145" s="1">
        <v>9.7876399999999991E-7</v>
      </c>
      <c r="I145" s="1" t="s">
        <v>103</v>
      </c>
    </row>
    <row r="146" spans="1:9" ht="13.8" x14ac:dyDescent="0.25">
      <c r="A146" s="1" t="s">
        <v>579</v>
      </c>
      <c r="B146" s="1" t="s">
        <v>580</v>
      </c>
      <c r="C146" s="1" t="s">
        <v>27</v>
      </c>
      <c r="D146" s="1">
        <v>309.26499999999999</v>
      </c>
      <c r="E146" s="1">
        <v>738.89400000000001</v>
      </c>
      <c r="F146" s="1">
        <f t="shared" si="2"/>
        <v>0.41855124009668504</v>
      </c>
      <c r="G146" s="1">
        <v>3.3212700000000001E-9</v>
      </c>
      <c r="H146" s="1">
        <v>3.5518500000000001E-7</v>
      </c>
      <c r="I146" s="1" t="s">
        <v>581</v>
      </c>
    </row>
    <row r="147" spans="1:9" ht="13.8" x14ac:dyDescent="0.25">
      <c r="A147" s="1" t="s">
        <v>796</v>
      </c>
      <c r="B147" s="1" t="s">
        <v>798</v>
      </c>
      <c r="C147" s="1" t="s">
        <v>797</v>
      </c>
      <c r="D147" s="1">
        <v>0.68418199999999996</v>
      </c>
      <c r="E147" s="1">
        <v>1.6331800000000001</v>
      </c>
      <c r="F147" s="1">
        <f t="shared" si="2"/>
        <v>0.41892626654747178</v>
      </c>
      <c r="G147" s="1">
        <v>3.39369E-3</v>
      </c>
      <c r="H147" s="1">
        <v>4.5902800000000001E-2</v>
      </c>
      <c r="I147" s="1" t="s">
        <v>799</v>
      </c>
    </row>
    <row r="148" spans="1:9" ht="13.8" x14ac:dyDescent="0.25">
      <c r="A148" s="1" t="s">
        <v>435</v>
      </c>
      <c r="B148" s="1" t="s">
        <v>437</v>
      </c>
      <c r="C148" s="1" t="s">
        <v>436</v>
      </c>
      <c r="D148" s="1">
        <v>3.0015100000000001</v>
      </c>
      <c r="E148" s="1">
        <v>7.1443099999999999</v>
      </c>
      <c r="F148" s="1">
        <f t="shared" si="2"/>
        <v>0.42012594638250583</v>
      </c>
      <c r="G148" s="1">
        <v>9.1822699999999998E-5</v>
      </c>
      <c r="H148" s="1">
        <v>1</v>
      </c>
      <c r="I148" s="1" t="s">
        <v>438</v>
      </c>
    </row>
    <row r="149" spans="1:9" ht="13.8" x14ac:dyDescent="0.25">
      <c r="A149" s="1" t="s">
        <v>1901</v>
      </c>
      <c r="B149" s="1" t="s">
        <v>1903</v>
      </c>
      <c r="C149" s="1" t="s">
        <v>1902</v>
      </c>
      <c r="D149" s="1">
        <v>1.98739</v>
      </c>
      <c r="E149" s="1">
        <v>4.7297200000000004</v>
      </c>
      <c r="F149" s="1">
        <f t="shared" si="2"/>
        <v>0.42019189296617976</v>
      </c>
      <c r="G149" s="1">
        <v>2.82818E-3</v>
      </c>
      <c r="H149" s="1">
        <v>4.0424000000000002E-2</v>
      </c>
      <c r="I149" s="1" t="s">
        <v>1904</v>
      </c>
    </row>
    <row r="150" spans="1:9" ht="13.8" x14ac:dyDescent="0.25">
      <c r="A150" s="1" t="s">
        <v>1694</v>
      </c>
      <c r="B150" s="1" t="s">
        <v>1696</v>
      </c>
      <c r="C150" s="1" t="s">
        <v>1695</v>
      </c>
      <c r="D150" s="1">
        <v>0.60037300000000005</v>
      </c>
      <c r="E150" s="1">
        <v>1.42763</v>
      </c>
      <c r="F150" s="1">
        <f t="shared" si="2"/>
        <v>0.42053823469666513</v>
      </c>
      <c r="G150" s="1">
        <v>2.5694600000000001E-2</v>
      </c>
      <c r="H150" s="1">
        <v>0.1789</v>
      </c>
      <c r="I150" s="1" t="s">
        <v>1697</v>
      </c>
    </row>
    <row r="151" spans="1:9" ht="13.8" x14ac:dyDescent="0.25">
      <c r="A151" s="1" t="s">
        <v>844</v>
      </c>
      <c r="B151" s="1" t="s">
        <v>846</v>
      </c>
      <c r="C151" s="1" t="s">
        <v>845</v>
      </c>
      <c r="D151" s="1">
        <v>3.0610900000000001</v>
      </c>
      <c r="E151" s="1">
        <v>7.2394800000000004</v>
      </c>
      <c r="F151" s="1">
        <f t="shared" si="2"/>
        <v>0.422832855398454</v>
      </c>
      <c r="G151" s="1">
        <v>1.4670699999999999E-4</v>
      </c>
      <c r="H151" s="1">
        <v>1</v>
      </c>
      <c r="I151" s="1" t="s">
        <v>847</v>
      </c>
    </row>
    <row r="152" spans="1:9" ht="13.8" x14ac:dyDescent="0.25">
      <c r="A152" s="1" t="s">
        <v>116</v>
      </c>
      <c r="B152" s="1" t="s">
        <v>118</v>
      </c>
      <c r="C152" s="1" t="s">
        <v>117</v>
      </c>
      <c r="D152" s="1">
        <v>16.8443</v>
      </c>
      <c r="E152" s="1">
        <v>39.796500000000002</v>
      </c>
      <c r="F152" s="1">
        <f t="shared" si="2"/>
        <v>0.42326083952106341</v>
      </c>
      <c r="G152" s="1">
        <v>2.7031300000000002E-7</v>
      </c>
      <c r="H152" s="1">
        <v>1.8348000000000001E-5</v>
      </c>
      <c r="I152" s="1" t="s">
        <v>119</v>
      </c>
    </row>
    <row r="153" spans="1:9" ht="13.8" x14ac:dyDescent="0.25">
      <c r="A153" s="1" t="s">
        <v>532</v>
      </c>
      <c r="B153" s="1" t="s">
        <v>533</v>
      </c>
      <c r="C153" s="1" t="s">
        <v>188</v>
      </c>
      <c r="D153" s="1">
        <v>1.64344</v>
      </c>
      <c r="E153" s="1">
        <v>3.8662999999999998</v>
      </c>
      <c r="F153" s="1">
        <f t="shared" si="2"/>
        <v>0.42506789436929365</v>
      </c>
      <c r="G153" s="1">
        <v>1.1732299999999999E-2</v>
      </c>
      <c r="H153" s="1">
        <v>0.108122</v>
      </c>
      <c r="I153" s="1" t="s">
        <v>534</v>
      </c>
    </row>
    <row r="154" spans="1:9" ht="13.8" x14ac:dyDescent="0.25">
      <c r="A154" s="1" t="s">
        <v>1252</v>
      </c>
      <c r="B154" s="1" t="s">
        <v>1254</v>
      </c>
      <c r="C154" s="1" t="s">
        <v>1253</v>
      </c>
      <c r="D154" s="1">
        <v>28.281099999999999</v>
      </c>
      <c r="E154" s="1">
        <v>66.516199999999998</v>
      </c>
      <c r="F154" s="1">
        <f t="shared" si="2"/>
        <v>0.42517612250850167</v>
      </c>
      <c r="G154" s="1">
        <v>5.3617599999999999E-9</v>
      </c>
      <c r="H154" s="1">
        <v>5.4590800000000005E-7</v>
      </c>
      <c r="I154" s="1" t="s">
        <v>1255</v>
      </c>
    </row>
    <row r="155" spans="1:9" ht="13.8" x14ac:dyDescent="0.25">
      <c r="A155" s="1" t="s">
        <v>140</v>
      </c>
      <c r="B155" s="1" t="s">
        <v>142</v>
      </c>
      <c r="C155" s="1" t="s">
        <v>141</v>
      </c>
      <c r="D155" s="1">
        <v>2.66736</v>
      </c>
      <c r="E155" s="1">
        <v>6.2724200000000003</v>
      </c>
      <c r="F155" s="1">
        <f t="shared" si="2"/>
        <v>0.42525213553939306</v>
      </c>
      <c r="G155" s="1">
        <v>7.6285099999999995E-7</v>
      </c>
      <c r="H155" s="1">
        <v>4.6815599999999999E-5</v>
      </c>
      <c r="I155" s="1" t="s">
        <v>143</v>
      </c>
    </row>
    <row r="156" spans="1:9" ht="13.8" x14ac:dyDescent="0.25">
      <c r="A156" s="1" t="s">
        <v>2093</v>
      </c>
      <c r="B156" s="1" t="s">
        <v>2095</v>
      </c>
      <c r="C156" s="1" t="s">
        <v>2094</v>
      </c>
      <c r="D156" s="1">
        <v>3.6721599999999999</v>
      </c>
      <c r="E156" s="1">
        <v>8.5693999999999999</v>
      </c>
      <c r="F156" s="1">
        <f t="shared" si="2"/>
        <v>0.42852008308633044</v>
      </c>
      <c r="G156" s="1">
        <v>2.0352300000000002E-5</v>
      </c>
      <c r="H156" s="1">
        <v>7.7573599999999996E-4</v>
      </c>
      <c r="I156" s="1" t="s">
        <v>2096</v>
      </c>
    </row>
    <row r="157" spans="1:9" ht="13.8" x14ac:dyDescent="0.25">
      <c r="A157" s="1" t="s">
        <v>587</v>
      </c>
      <c r="B157" s="1" t="s">
        <v>588</v>
      </c>
      <c r="C157" s="1" t="s">
        <v>586</v>
      </c>
      <c r="D157" s="1">
        <v>4.7699699999999998</v>
      </c>
      <c r="E157" s="1">
        <v>11.107900000000001</v>
      </c>
      <c r="F157" s="1">
        <f t="shared" si="2"/>
        <v>0.42942140278540492</v>
      </c>
      <c r="G157" s="1">
        <v>6.2413399999999997E-7</v>
      </c>
      <c r="H157" s="1">
        <v>3.9479800000000001E-5</v>
      </c>
      <c r="I157" s="1" t="s">
        <v>589</v>
      </c>
    </row>
    <row r="158" spans="1:9" ht="13.8" x14ac:dyDescent="0.25">
      <c r="A158" s="1" t="s">
        <v>567</v>
      </c>
      <c r="B158" s="1" t="s">
        <v>569</v>
      </c>
      <c r="C158" s="1" t="s">
        <v>568</v>
      </c>
      <c r="D158" s="1">
        <v>1.5318400000000001</v>
      </c>
      <c r="E158" s="1">
        <v>3.56568</v>
      </c>
      <c r="F158" s="1">
        <f t="shared" si="2"/>
        <v>0.42960669493616926</v>
      </c>
      <c r="G158" s="1">
        <v>1.0383E-3</v>
      </c>
      <c r="H158" s="1">
        <v>1.8506499999999999E-2</v>
      </c>
      <c r="I158" s="1" t="s">
        <v>570</v>
      </c>
    </row>
    <row r="159" spans="1:9" ht="13.8" x14ac:dyDescent="0.25">
      <c r="A159" s="1" t="s">
        <v>1504</v>
      </c>
      <c r="B159" s="1" t="s">
        <v>1505</v>
      </c>
      <c r="C159" s="1" t="s">
        <v>931</v>
      </c>
      <c r="D159" s="1">
        <v>1.8858600000000001</v>
      </c>
      <c r="E159" s="1">
        <v>4.3759399999999999</v>
      </c>
      <c r="F159" s="1">
        <f t="shared" si="2"/>
        <v>0.43096111921095814</v>
      </c>
      <c r="G159" s="1">
        <v>2.2560200000000001E-3</v>
      </c>
      <c r="H159" s="1">
        <v>3.4316199999999998E-2</v>
      </c>
      <c r="I159" s="1" t="s">
        <v>1506</v>
      </c>
    </row>
    <row r="160" spans="1:9" ht="13.8" x14ac:dyDescent="0.25">
      <c r="A160" s="1" t="s">
        <v>1596</v>
      </c>
      <c r="B160" s="1" t="s">
        <v>1597</v>
      </c>
      <c r="C160" s="1" t="s">
        <v>1055</v>
      </c>
      <c r="D160" s="1">
        <v>1.9027099999999999</v>
      </c>
      <c r="E160" s="1">
        <v>4.39574</v>
      </c>
      <c r="F160" s="1">
        <f t="shared" si="2"/>
        <v>0.43285317147965985</v>
      </c>
      <c r="G160" s="1">
        <v>5.4014299999999997E-11</v>
      </c>
      <c r="H160" s="1">
        <v>8.0292300000000008E-9</v>
      </c>
      <c r="I160" s="1" t="s">
        <v>1598</v>
      </c>
    </row>
    <row r="161" spans="1:9" ht="13.8" x14ac:dyDescent="0.25">
      <c r="A161" s="1" t="s">
        <v>1824</v>
      </c>
      <c r="B161" s="1" t="s">
        <v>1825</v>
      </c>
      <c r="C161" s="1" t="s">
        <v>1469</v>
      </c>
      <c r="D161" s="1">
        <v>0.86670499999999995</v>
      </c>
      <c r="E161" s="1">
        <v>2.0013800000000002</v>
      </c>
      <c r="F161" s="1">
        <f t="shared" si="2"/>
        <v>0.43305369295186313</v>
      </c>
      <c r="G161" s="1">
        <v>5.8726000000000004E-4</v>
      </c>
      <c r="H161" s="1">
        <v>1.20637E-2</v>
      </c>
      <c r="I161" s="1" t="s">
        <v>1826</v>
      </c>
    </row>
    <row r="162" spans="1:9" ht="13.8" x14ac:dyDescent="0.25">
      <c r="A162" s="1" t="s">
        <v>1213</v>
      </c>
      <c r="B162" s="1" t="s">
        <v>1215</v>
      </c>
      <c r="C162" s="1" t="s">
        <v>1214</v>
      </c>
      <c r="D162" s="1">
        <v>1.1343799999999999</v>
      </c>
      <c r="E162" s="1">
        <v>2.6157699999999999</v>
      </c>
      <c r="F162" s="1">
        <f t="shared" si="2"/>
        <v>0.4336696269167396</v>
      </c>
      <c r="G162" s="1">
        <v>2.1153200000000001E-4</v>
      </c>
      <c r="H162" s="1">
        <v>5.4027800000000003E-3</v>
      </c>
      <c r="I162" s="1" t="s">
        <v>1216</v>
      </c>
    </row>
    <row r="163" spans="1:9" ht="13.8" x14ac:dyDescent="0.25">
      <c r="A163" s="1" t="s">
        <v>164</v>
      </c>
      <c r="B163" s="1" t="s">
        <v>166</v>
      </c>
      <c r="C163" s="1" t="s">
        <v>165</v>
      </c>
      <c r="D163" s="1">
        <v>2.1824699999999999</v>
      </c>
      <c r="E163" s="1">
        <v>5.0294499999999998</v>
      </c>
      <c r="F163" s="1">
        <f t="shared" si="2"/>
        <v>0.43393810456411736</v>
      </c>
      <c r="G163" s="1">
        <v>1.14088E-2</v>
      </c>
      <c r="H163" s="1">
        <v>0.106626</v>
      </c>
      <c r="I163" s="1" t="s">
        <v>167</v>
      </c>
    </row>
    <row r="164" spans="1:9" ht="13.8" x14ac:dyDescent="0.25">
      <c r="A164" s="1" t="s">
        <v>864</v>
      </c>
      <c r="B164" s="1" t="s">
        <v>866</v>
      </c>
      <c r="C164" s="1" t="s">
        <v>865</v>
      </c>
      <c r="D164" s="1">
        <v>1.1422000000000001</v>
      </c>
      <c r="E164" s="1">
        <v>2.6053199999999999</v>
      </c>
      <c r="F164" s="1">
        <f t="shared" si="2"/>
        <v>0.43841063669721958</v>
      </c>
      <c r="G164" s="1">
        <v>2.21651E-2</v>
      </c>
      <c r="H164" s="1">
        <v>0.165238</v>
      </c>
      <c r="I164" s="1" t="s">
        <v>867</v>
      </c>
    </row>
    <row r="165" spans="1:9" ht="13.8" x14ac:dyDescent="0.25">
      <c r="A165" s="1" t="s">
        <v>480</v>
      </c>
      <c r="B165" s="1" t="s">
        <v>482</v>
      </c>
      <c r="C165" s="1" t="s">
        <v>481</v>
      </c>
      <c r="D165" s="1">
        <v>3.5866500000000001</v>
      </c>
      <c r="E165" s="1">
        <v>8.17591</v>
      </c>
      <c r="F165" s="1">
        <f t="shared" si="2"/>
        <v>0.43868511272751293</v>
      </c>
      <c r="G165" s="1">
        <v>1.88852E-5</v>
      </c>
      <c r="H165" s="1">
        <v>7.3676899999999997E-4</v>
      </c>
      <c r="I165" s="1" t="s">
        <v>483</v>
      </c>
    </row>
    <row r="166" spans="1:9" ht="13.8" x14ac:dyDescent="0.25">
      <c r="A166" s="1" t="s">
        <v>330</v>
      </c>
      <c r="B166" s="1" t="s">
        <v>332</v>
      </c>
      <c r="C166" s="1" t="s">
        <v>331</v>
      </c>
      <c r="D166" s="1">
        <v>1.27362</v>
      </c>
      <c r="E166" s="1">
        <v>2.8997700000000002</v>
      </c>
      <c r="F166" s="1">
        <f t="shared" si="2"/>
        <v>0.43921414457008656</v>
      </c>
      <c r="G166" s="1">
        <v>1.9102299999999999E-2</v>
      </c>
      <c r="H166" s="1">
        <v>0.15016099999999999</v>
      </c>
      <c r="I166" s="1" t="s">
        <v>333</v>
      </c>
    </row>
    <row r="167" spans="1:9" ht="13.8" x14ac:dyDescent="0.25">
      <c r="A167" s="1" t="s">
        <v>1610</v>
      </c>
      <c r="B167" s="1" t="s">
        <v>1612</v>
      </c>
      <c r="C167" s="1" t="s">
        <v>1611</v>
      </c>
      <c r="D167" s="1">
        <v>1.2566299999999999</v>
      </c>
      <c r="E167" s="1">
        <v>2.8603700000000001</v>
      </c>
      <c r="F167" s="1">
        <f t="shared" si="2"/>
        <v>0.4393242832221006</v>
      </c>
      <c r="G167" s="1">
        <v>1.39974E-2</v>
      </c>
      <c r="H167" s="1">
        <v>1</v>
      </c>
      <c r="I167" s="1" t="s">
        <v>1613</v>
      </c>
    </row>
    <row r="168" spans="1:9" ht="13.8" x14ac:dyDescent="0.25">
      <c r="A168" s="1" t="s">
        <v>1567</v>
      </c>
      <c r="B168" s="1" t="s">
        <v>1568</v>
      </c>
      <c r="C168" s="1" t="s">
        <v>75</v>
      </c>
      <c r="D168" s="1">
        <v>13.2232</v>
      </c>
      <c r="E168" s="1">
        <v>30.065300000000001</v>
      </c>
      <c r="F168" s="1">
        <f t="shared" si="2"/>
        <v>0.43981600050556624</v>
      </c>
      <c r="G168" s="1">
        <v>2.84574E-6</v>
      </c>
      <c r="H168" s="1">
        <v>1.4894999999999999E-4</v>
      </c>
      <c r="I168" s="1" t="s">
        <v>1569</v>
      </c>
    </row>
    <row r="169" spans="1:9" ht="13.8" x14ac:dyDescent="0.25">
      <c r="A169" s="1" t="s">
        <v>1091</v>
      </c>
      <c r="B169" s="1" t="s">
        <v>1093</v>
      </c>
      <c r="C169" s="1" t="s">
        <v>1092</v>
      </c>
      <c r="D169" s="1">
        <v>71.801299999999998</v>
      </c>
      <c r="E169" s="1">
        <v>163.25</v>
      </c>
      <c r="F169" s="1">
        <f t="shared" si="2"/>
        <v>0.43982419601837669</v>
      </c>
      <c r="G169" s="1">
        <v>1.60269E-8</v>
      </c>
      <c r="H169" s="1">
        <v>1.4438799999999999E-6</v>
      </c>
      <c r="I169" s="1" t="s">
        <v>1094</v>
      </c>
    </row>
    <row r="170" spans="1:9" ht="13.8" x14ac:dyDescent="0.25">
      <c r="A170" s="1" t="s">
        <v>993</v>
      </c>
      <c r="B170" s="1" t="s">
        <v>994</v>
      </c>
      <c r="C170" s="1" t="s">
        <v>733</v>
      </c>
      <c r="D170" s="1">
        <v>0.780864</v>
      </c>
      <c r="E170" s="1">
        <v>1.7706999999999999</v>
      </c>
      <c r="F170" s="1">
        <f t="shared" si="2"/>
        <v>0.44099169819845263</v>
      </c>
      <c r="G170" s="1">
        <v>1.30464E-2</v>
      </c>
      <c r="H170" s="1">
        <v>0.115679</v>
      </c>
      <c r="I170" s="1" t="s">
        <v>995</v>
      </c>
    </row>
    <row r="171" spans="1:9" ht="13.8" x14ac:dyDescent="0.25">
      <c r="A171" s="1" t="s">
        <v>2259</v>
      </c>
      <c r="B171" s="1" t="s">
        <v>2261</v>
      </c>
      <c r="C171" s="1" t="s">
        <v>2260</v>
      </c>
      <c r="D171" s="1">
        <v>0.89250399999999996</v>
      </c>
      <c r="E171" s="1">
        <v>2.02</v>
      </c>
      <c r="F171" s="1">
        <f t="shared" si="2"/>
        <v>0.44183366336633662</v>
      </c>
      <c r="G171" s="1">
        <v>2.3621100000000002E-3</v>
      </c>
      <c r="H171" s="1">
        <v>3.52185E-2</v>
      </c>
      <c r="I171" s="1" t="s">
        <v>2262</v>
      </c>
    </row>
    <row r="172" spans="1:9" ht="13.8" x14ac:dyDescent="0.25">
      <c r="A172" s="1" t="s">
        <v>234</v>
      </c>
      <c r="B172" s="1" t="s">
        <v>236</v>
      </c>
      <c r="C172" s="1" t="s">
        <v>235</v>
      </c>
      <c r="D172" s="1">
        <v>4.33955</v>
      </c>
      <c r="E172" s="1">
        <v>9.8072599999999994</v>
      </c>
      <c r="F172" s="1">
        <f t="shared" si="2"/>
        <v>0.44248342554393383</v>
      </c>
      <c r="G172" s="1">
        <v>2.30963E-3</v>
      </c>
      <c r="H172" s="1">
        <v>3.4758799999999999E-2</v>
      </c>
      <c r="I172" s="1" t="s">
        <v>237</v>
      </c>
    </row>
    <row r="173" spans="1:9" ht="13.8" x14ac:dyDescent="0.25">
      <c r="A173" s="1" t="s">
        <v>616</v>
      </c>
      <c r="B173" s="1" t="s">
        <v>618</v>
      </c>
      <c r="C173" s="1" t="s">
        <v>617</v>
      </c>
      <c r="D173" s="1">
        <v>558.04399999999998</v>
      </c>
      <c r="E173" s="1">
        <v>1261.0999999999999</v>
      </c>
      <c r="F173" s="1">
        <f t="shared" si="2"/>
        <v>0.44250574894932998</v>
      </c>
      <c r="G173" s="1">
        <v>1.08258E-9</v>
      </c>
      <c r="H173" s="1">
        <v>1.24119E-7</v>
      </c>
      <c r="I173" s="1" t="s">
        <v>619</v>
      </c>
    </row>
    <row r="174" spans="1:9" ht="13.8" x14ac:dyDescent="0.25">
      <c r="A174" s="1" t="s">
        <v>981</v>
      </c>
      <c r="B174" s="1" t="s">
        <v>983</v>
      </c>
      <c r="C174" s="1" t="s">
        <v>982</v>
      </c>
      <c r="D174" s="1">
        <v>52.917499999999997</v>
      </c>
      <c r="E174" s="1">
        <v>119.221</v>
      </c>
      <c r="F174" s="1">
        <f t="shared" si="2"/>
        <v>0.44386056147826303</v>
      </c>
      <c r="G174" s="1">
        <v>2.0696799999999999E-8</v>
      </c>
      <c r="H174" s="1">
        <v>1.8533600000000001E-6</v>
      </c>
      <c r="I174" s="1" t="s">
        <v>984</v>
      </c>
    </row>
    <row r="175" spans="1:9" ht="13.8" x14ac:dyDescent="0.25">
      <c r="A175" s="1" t="s">
        <v>2066</v>
      </c>
      <c r="B175" s="1" t="s">
        <v>2068</v>
      </c>
      <c r="C175" s="1" t="s">
        <v>2067</v>
      </c>
      <c r="D175" s="1">
        <v>10.785399999999999</v>
      </c>
      <c r="E175" s="1">
        <v>24.2668</v>
      </c>
      <c r="F175" s="1">
        <f t="shared" si="2"/>
        <v>0.44445085466563367</v>
      </c>
      <c r="G175" s="1">
        <v>2.2286800000000001E-10</v>
      </c>
      <c r="H175" s="1">
        <v>3.0675299999999998E-8</v>
      </c>
      <c r="I175" s="1" t="s">
        <v>2069</v>
      </c>
    </row>
    <row r="176" spans="1:9" ht="13.8" x14ac:dyDescent="0.25">
      <c r="A176" s="1" t="s">
        <v>76</v>
      </c>
      <c r="B176" s="1" t="s">
        <v>78</v>
      </c>
      <c r="C176" s="1" t="s">
        <v>77</v>
      </c>
      <c r="D176" s="1">
        <v>2.3513700000000002</v>
      </c>
      <c r="E176" s="1">
        <v>5.2895099999999999</v>
      </c>
      <c r="F176" s="1">
        <f t="shared" si="2"/>
        <v>0.44453455991197677</v>
      </c>
      <c r="G176" s="1">
        <v>5.2400799999999996E-4</v>
      </c>
      <c r="H176" s="1">
        <v>1.10175E-2</v>
      </c>
      <c r="I176" s="1" t="s">
        <v>79</v>
      </c>
    </row>
    <row r="177" spans="1:9" ht="13.8" x14ac:dyDescent="0.25">
      <c r="A177" s="1" t="s">
        <v>792</v>
      </c>
      <c r="B177" s="1" t="s">
        <v>794</v>
      </c>
      <c r="C177" s="1" t="s">
        <v>793</v>
      </c>
      <c r="D177" s="1">
        <v>0.63283100000000003</v>
      </c>
      <c r="E177" s="1">
        <v>1.4233899999999999</v>
      </c>
      <c r="F177" s="1">
        <f t="shared" si="2"/>
        <v>0.44459424332052361</v>
      </c>
      <c r="G177" s="1">
        <v>4.9160100000000002E-3</v>
      </c>
      <c r="H177" s="1">
        <v>6.04938E-2</v>
      </c>
      <c r="I177" s="1" t="s">
        <v>795</v>
      </c>
    </row>
    <row r="178" spans="1:9" ht="13.8" x14ac:dyDescent="0.25">
      <c r="A178" s="1" t="s">
        <v>383</v>
      </c>
      <c r="B178" s="1" t="s">
        <v>385</v>
      </c>
      <c r="C178" s="1" t="s">
        <v>384</v>
      </c>
      <c r="D178" s="1">
        <v>1.6032299999999999</v>
      </c>
      <c r="E178" s="1">
        <v>3.5398100000000001</v>
      </c>
      <c r="F178" s="1">
        <f t="shared" si="2"/>
        <v>0.45291413945946246</v>
      </c>
      <c r="G178" s="1">
        <v>6.7865999999999998E-4</v>
      </c>
      <c r="H178" s="1">
        <v>1.3450999999999999E-2</v>
      </c>
      <c r="I178" s="1" t="s">
        <v>386</v>
      </c>
    </row>
    <row r="179" spans="1:9" ht="13.8" x14ac:dyDescent="0.25">
      <c r="A179" s="1" t="s">
        <v>1303</v>
      </c>
      <c r="B179" s="1" t="s">
        <v>1304</v>
      </c>
      <c r="C179" s="1" t="s">
        <v>590</v>
      </c>
      <c r="D179" s="1">
        <v>1.4424699999999999</v>
      </c>
      <c r="E179" s="1">
        <v>3.17693</v>
      </c>
      <c r="F179" s="1">
        <f t="shared" si="2"/>
        <v>0.45404525752849445</v>
      </c>
      <c r="G179" s="1">
        <v>6.6581799999999997E-3</v>
      </c>
      <c r="H179" s="1">
        <v>7.3916200000000001E-2</v>
      </c>
      <c r="I179" s="1" t="s">
        <v>1305</v>
      </c>
    </row>
    <row r="180" spans="1:9" ht="13.8" x14ac:dyDescent="0.25">
      <c r="A180" s="1" t="s">
        <v>2163</v>
      </c>
      <c r="B180" s="1" t="s">
        <v>2165</v>
      </c>
      <c r="C180" s="1" t="s">
        <v>2164</v>
      </c>
      <c r="D180" s="1">
        <v>0.48227399999999998</v>
      </c>
      <c r="E180" s="1">
        <v>1.06077</v>
      </c>
      <c r="F180" s="1">
        <f t="shared" si="2"/>
        <v>0.45464521055459711</v>
      </c>
      <c r="G180" s="1">
        <v>3.0957700000000001E-2</v>
      </c>
      <c r="H180" s="1">
        <v>1</v>
      </c>
      <c r="I180" s="1" t="s">
        <v>2166</v>
      </c>
    </row>
    <row r="181" spans="1:9" ht="13.8" x14ac:dyDescent="0.25">
      <c r="A181" s="1" t="s">
        <v>546</v>
      </c>
      <c r="B181" s="1" t="s">
        <v>548</v>
      </c>
      <c r="C181" s="1" t="s">
        <v>547</v>
      </c>
      <c r="D181" s="1">
        <v>5.9672799999999997</v>
      </c>
      <c r="E181" s="1">
        <v>13.045299999999999</v>
      </c>
      <c r="F181" s="1">
        <f t="shared" si="2"/>
        <v>0.45742757928142702</v>
      </c>
      <c r="G181" s="1">
        <v>5.7312200000000004E-7</v>
      </c>
      <c r="H181" s="1">
        <v>3.6721799999999998E-5</v>
      </c>
      <c r="I181" s="1" t="s">
        <v>549</v>
      </c>
    </row>
    <row r="182" spans="1:9" ht="13.8" x14ac:dyDescent="0.25">
      <c r="A182" s="1" t="s">
        <v>71</v>
      </c>
      <c r="B182" s="1" t="s">
        <v>73</v>
      </c>
      <c r="C182" s="1" t="s">
        <v>72</v>
      </c>
      <c r="D182" s="1">
        <v>0.70030099999999995</v>
      </c>
      <c r="E182" s="1">
        <v>1.52661</v>
      </c>
      <c r="F182" s="1">
        <f t="shared" si="2"/>
        <v>0.458729472491337</v>
      </c>
      <c r="G182" s="1">
        <v>2.8305799999999999E-2</v>
      </c>
      <c r="H182" s="1">
        <v>0.19022</v>
      </c>
      <c r="I182" s="1" t="s">
        <v>74</v>
      </c>
    </row>
    <row r="183" spans="1:9" ht="13.8" x14ac:dyDescent="0.25">
      <c r="A183" s="1" t="s">
        <v>1095</v>
      </c>
      <c r="B183" s="1" t="s">
        <v>1097</v>
      </c>
      <c r="C183" s="1" t="s">
        <v>1096</v>
      </c>
      <c r="D183" s="1">
        <v>3.7938700000000001</v>
      </c>
      <c r="E183" s="1">
        <v>8.2583699999999993</v>
      </c>
      <c r="F183" s="1">
        <f t="shared" si="2"/>
        <v>0.45939695121434382</v>
      </c>
      <c r="G183" s="1">
        <v>3.4252700000000001E-6</v>
      </c>
      <c r="H183" s="1">
        <v>1.74372E-4</v>
      </c>
      <c r="I183" s="1" t="s">
        <v>1098</v>
      </c>
    </row>
    <row r="184" spans="1:9" ht="13.8" x14ac:dyDescent="0.25">
      <c r="A184" s="1" t="s">
        <v>1306</v>
      </c>
      <c r="B184" s="1" t="s">
        <v>1308</v>
      </c>
      <c r="C184" s="1" t="s">
        <v>1307</v>
      </c>
      <c r="D184" s="1">
        <v>14.0501</v>
      </c>
      <c r="E184" s="1">
        <v>30.5684</v>
      </c>
      <c r="F184" s="1">
        <f t="shared" si="2"/>
        <v>0.45962824354562226</v>
      </c>
      <c r="G184" s="1">
        <v>1.71564E-6</v>
      </c>
      <c r="H184" s="1">
        <v>9.7712400000000003E-5</v>
      </c>
      <c r="I184" s="1" t="s">
        <v>1309</v>
      </c>
    </row>
    <row r="185" spans="1:9" ht="13.8" x14ac:dyDescent="0.25">
      <c r="A185" s="1" t="s">
        <v>1446</v>
      </c>
      <c r="B185" s="1" t="s">
        <v>1447</v>
      </c>
      <c r="C185" s="1" t="s">
        <v>959</v>
      </c>
      <c r="D185" s="1">
        <v>5.8408100000000003</v>
      </c>
      <c r="E185" s="1">
        <v>12.697800000000001</v>
      </c>
      <c r="F185" s="1">
        <f t="shared" si="2"/>
        <v>0.45998598182362299</v>
      </c>
      <c r="G185" s="1">
        <v>4.4408900000000002E-16</v>
      </c>
      <c r="H185" s="1">
        <v>1.6503499999999999E-13</v>
      </c>
      <c r="I185" s="1" t="s">
        <v>1448</v>
      </c>
    </row>
    <row r="186" spans="1:9" ht="13.8" x14ac:dyDescent="0.25">
      <c r="A186" s="1" t="s">
        <v>2249</v>
      </c>
      <c r="B186" s="1" t="s">
        <v>2250</v>
      </c>
      <c r="C186" s="1" t="s">
        <v>1619</v>
      </c>
      <c r="D186" s="1">
        <v>0.89752500000000002</v>
      </c>
      <c r="E186" s="1">
        <v>1.94678</v>
      </c>
      <c r="F186" s="1">
        <f t="shared" si="2"/>
        <v>0.46103052219562562</v>
      </c>
      <c r="G186" s="1">
        <v>3.3554300000000002E-2</v>
      </c>
      <c r="H186" s="1">
        <v>0.21090300000000001</v>
      </c>
      <c r="I186" s="1" t="s">
        <v>2251</v>
      </c>
    </row>
    <row r="187" spans="1:9" ht="13.8" x14ac:dyDescent="0.25">
      <c r="A187" s="1" t="s">
        <v>112</v>
      </c>
      <c r="B187" s="1" t="s">
        <v>114</v>
      </c>
      <c r="C187" s="1" t="s">
        <v>113</v>
      </c>
      <c r="D187" s="1">
        <v>2.8976500000000001</v>
      </c>
      <c r="E187" s="1">
        <v>6.2786499999999998</v>
      </c>
      <c r="F187" s="1">
        <f t="shared" si="2"/>
        <v>0.46150844528680529</v>
      </c>
      <c r="G187" s="1">
        <v>2.16827E-12</v>
      </c>
      <c r="H187" s="1">
        <v>4.5396200000000002E-10</v>
      </c>
      <c r="I187" s="1" t="s">
        <v>115</v>
      </c>
    </row>
    <row r="188" spans="1:9" ht="13.8" x14ac:dyDescent="0.25">
      <c r="A188" s="1" t="s">
        <v>1944</v>
      </c>
      <c r="B188" s="1" t="s">
        <v>1946</v>
      </c>
      <c r="C188" s="1" t="s">
        <v>1945</v>
      </c>
      <c r="D188" s="1">
        <v>9.7646999999999995</v>
      </c>
      <c r="E188" s="1">
        <v>21.122299999999999</v>
      </c>
      <c r="F188" s="1">
        <f t="shared" si="2"/>
        <v>0.46229340554769127</v>
      </c>
      <c r="G188" s="1">
        <v>7.5903700000000001E-12</v>
      </c>
      <c r="H188" s="1">
        <v>1.4181200000000001E-9</v>
      </c>
      <c r="I188" s="1" t="s">
        <v>1947</v>
      </c>
    </row>
    <row r="189" spans="1:9" ht="13.8" x14ac:dyDescent="0.25">
      <c r="A189" s="1" t="s">
        <v>2141</v>
      </c>
      <c r="B189" s="1" t="s">
        <v>2143</v>
      </c>
      <c r="C189" s="1" t="s">
        <v>2142</v>
      </c>
      <c r="D189" s="1">
        <v>0.62000599999999995</v>
      </c>
      <c r="E189" s="1">
        <v>1.34023</v>
      </c>
      <c r="F189" s="1">
        <f t="shared" si="2"/>
        <v>0.46261164128545096</v>
      </c>
      <c r="G189" s="1">
        <v>4.7997699999999997E-2</v>
      </c>
      <c r="H189" s="1">
        <v>0.26049099999999997</v>
      </c>
      <c r="I189" s="1" t="s">
        <v>2144</v>
      </c>
    </row>
    <row r="190" spans="1:9" ht="13.8" x14ac:dyDescent="0.25">
      <c r="A190" s="1" t="s">
        <v>214</v>
      </c>
      <c r="B190" s="1" t="s">
        <v>216</v>
      </c>
      <c r="C190" s="1" t="s">
        <v>215</v>
      </c>
      <c r="D190" s="1">
        <v>0.79493999999999998</v>
      </c>
      <c r="E190" s="1">
        <v>1.7174799999999999</v>
      </c>
      <c r="F190" s="1">
        <f t="shared" si="2"/>
        <v>0.46285255141253467</v>
      </c>
      <c r="G190" s="1">
        <v>1.7336899999999999E-2</v>
      </c>
      <c r="H190" s="1">
        <v>0.1416</v>
      </c>
      <c r="I190" s="1" t="s">
        <v>217</v>
      </c>
    </row>
    <row r="191" spans="1:9" ht="13.8" x14ac:dyDescent="0.25">
      <c r="A191" s="1" t="s">
        <v>2062</v>
      </c>
      <c r="B191" s="1" t="s">
        <v>2064</v>
      </c>
      <c r="C191" s="1" t="s">
        <v>2063</v>
      </c>
      <c r="D191" s="1">
        <v>0.52019499999999996</v>
      </c>
      <c r="E191" s="1">
        <v>1.12266</v>
      </c>
      <c r="F191" s="1">
        <f t="shared" si="2"/>
        <v>0.46335934298897258</v>
      </c>
      <c r="G191" s="1">
        <v>4.0019300000000001E-2</v>
      </c>
      <c r="H191" s="1">
        <v>0.234484</v>
      </c>
      <c r="I191" s="1" t="s">
        <v>2065</v>
      </c>
    </row>
    <row r="192" spans="1:9" ht="13.8" x14ac:dyDescent="0.25">
      <c r="A192" s="1" t="s">
        <v>379</v>
      </c>
      <c r="B192" s="1" t="s">
        <v>381</v>
      </c>
      <c r="C192" s="1" t="s">
        <v>380</v>
      </c>
      <c r="D192" s="1">
        <v>2.8628300000000002</v>
      </c>
      <c r="E192" s="1">
        <v>6.1720699999999997</v>
      </c>
      <c r="F192" s="1">
        <f t="shared" si="2"/>
        <v>0.46383628183089309</v>
      </c>
      <c r="G192" s="1">
        <v>6.4051400000000001E-5</v>
      </c>
      <c r="H192" s="1">
        <v>1.9510700000000001E-3</v>
      </c>
      <c r="I192" s="1" t="s">
        <v>382</v>
      </c>
    </row>
    <row r="193" spans="1:9" ht="13.8" x14ac:dyDescent="0.25">
      <c r="A193" s="1" t="s">
        <v>1256</v>
      </c>
      <c r="B193" s="1" t="s">
        <v>1257</v>
      </c>
      <c r="C193" s="1" t="s">
        <v>934</v>
      </c>
      <c r="D193" s="1">
        <v>0.815245</v>
      </c>
      <c r="E193" s="1">
        <v>1.7508699999999999</v>
      </c>
      <c r="F193" s="1">
        <f t="shared" si="2"/>
        <v>0.4656228046628248</v>
      </c>
      <c r="G193" s="1">
        <v>2.99618E-2</v>
      </c>
      <c r="H193" s="1">
        <v>0.19672300000000001</v>
      </c>
      <c r="I193" s="1" t="s">
        <v>1258</v>
      </c>
    </row>
    <row r="194" spans="1:9" ht="13.8" x14ac:dyDescent="0.25">
      <c r="A194" s="1" t="s">
        <v>2026</v>
      </c>
      <c r="B194" s="1" t="s">
        <v>2028</v>
      </c>
      <c r="C194" s="1" t="s">
        <v>2027</v>
      </c>
      <c r="D194" s="1">
        <v>4.0812799999999996</v>
      </c>
      <c r="E194" s="1">
        <v>8.7626600000000003</v>
      </c>
      <c r="F194" s="1">
        <f t="shared" si="2"/>
        <v>0.46575811454512667</v>
      </c>
      <c r="G194" s="1">
        <v>8.4138600000000001E-5</v>
      </c>
      <c r="H194" s="1">
        <v>2.45721E-3</v>
      </c>
      <c r="I194" s="1" t="s">
        <v>2029</v>
      </c>
    </row>
    <row r="195" spans="1:9" ht="13.8" x14ac:dyDescent="0.25">
      <c r="A195" s="1" t="s">
        <v>372</v>
      </c>
      <c r="B195" s="1" t="s">
        <v>373</v>
      </c>
      <c r="C195" s="1" t="s">
        <v>252</v>
      </c>
      <c r="D195" s="1">
        <v>1.5611699999999999</v>
      </c>
      <c r="E195" s="1">
        <v>3.3441999999999998</v>
      </c>
      <c r="F195" s="1">
        <f t="shared" si="2"/>
        <v>0.4668291370133365</v>
      </c>
      <c r="G195" s="1">
        <v>7.7489400000000004E-4</v>
      </c>
      <c r="H195" s="1">
        <v>1.48282E-2</v>
      </c>
      <c r="I195" s="1" t="s">
        <v>374</v>
      </c>
    </row>
    <row r="196" spans="1:9" ht="13.8" x14ac:dyDescent="0.25">
      <c r="A196" s="1" t="s">
        <v>1314</v>
      </c>
      <c r="B196" s="1" t="s">
        <v>1315</v>
      </c>
      <c r="C196" s="1" t="s">
        <v>638</v>
      </c>
      <c r="D196" s="1">
        <v>22.058599999999998</v>
      </c>
      <c r="E196" s="1">
        <v>47.251399999999997</v>
      </c>
      <c r="F196" s="1">
        <f t="shared" ref="F196:F259" si="3">D196/E196</f>
        <v>0.46683484510511858</v>
      </c>
      <c r="G196" s="1">
        <v>0</v>
      </c>
      <c r="H196" s="1">
        <v>0</v>
      </c>
      <c r="I196" s="1" t="s">
        <v>1316</v>
      </c>
    </row>
    <row r="197" spans="1:9" ht="13.8" x14ac:dyDescent="0.25">
      <c r="A197" s="1" t="s">
        <v>954</v>
      </c>
      <c r="B197" s="1" t="s">
        <v>956</v>
      </c>
      <c r="C197" s="1" t="s">
        <v>955</v>
      </c>
      <c r="D197" s="1">
        <v>2.7468400000000002</v>
      </c>
      <c r="E197" s="1">
        <v>5.8789899999999999</v>
      </c>
      <c r="F197" s="1">
        <f t="shared" si="3"/>
        <v>0.46722991534260139</v>
      </c>
      <c r="G197" s="1">
        <v>3.02838E-2</v>
      </c>
      <c r="H197" s="1">
        <v>0.19813800000000001</v>
      </c>
      <c r="I197" s="1" t="s">
        <v>957</v>
      </c>
    </row>
    <row r="198" spans="1:9" ht="13.8" x14ac:dyDescent="0.25">
      <c r="A198" s="1" t="s">
        <v>176</v>
      </c>
      <c r="B198" s="1" t="s">
        <v>178</v>
      </c>
      <c r="C198" s="1" t="s">
        <v>177</v>
      </c>
      <c r="D198" s="1">
        <v>1.13296</v>
      </c>
      <c r="E198" s="1">
        <v>2.4239299999999999</v>
      </c>
      <c r="F198" s="1">
        <f t="shared" si="3"/>
        <v>0.46740623697879063</v>
      </c>
      <c r="G198" s="1">
        <v>8.9362099999999996E-5</v>
      </c>
      <c r="H198" s="1">
        <v>2.59954E-3</v>
      </c>
      <c r="I198" s="1" t="s">
        <v>179</v>
      </c>
    </row>
    <row r="199" spans="1:9" ht="13.8" x14ac:dyDescent="0.25">
      <c r="A199" s="1" t="s">
        <v>1362</v>
      </c>
      <c r="B199" s="1" t="s">
        <v>1364</v>
      </c>
      <c r="C199" s="1" t="s">
        <v>1363</v>
      </c>
      <c r="D199" s="1">
        <v>7.5678799999999997</v>
      </c>
      <c r="E199" s="1">
        <v>16.126100000000001</v>
      </c>
      <c r="F199" s="1">
        <f t="shared" si="3"/>
        <v>0.46929387762695252</v>
      </c>
      <c r="G199" s="1">
        <v>1.1516300000000001E-3</v>
      </c>
      <c r="H199" s="1">
        <v>1.99755E-2</v>
      </c>
      <c r="I199" s="1" t="s">
        <v>1365</v>
      </c>
    </row>
    <row r="200" spans="1:9" ht="13.8" x14ac:dyDescent="0.25">
      <c r="A200" s="1" t="s">
        <v>852</v>
      </c>
      <c r="B200" s="1" t="s">
        <v>854</v>
      </c>
      <c r="C200" s="1" t="s">
        <v>853</v>
      </c>
      <c r="D200" s="1">
        <v>0.59479800000000005</v>
      </c>
      <c r="E200" s="1">
        <v>1.2660400000000001</v>
      </c>
      <c r="F200" s="1">
        <f t="shared" si="3"/>
        <v>0.46980980063821048</v>
      </c>
      <c r="G200" s="1">
        <v>2.5596799999999999E-2</v>
      </c>
      <c r="H200" s="1">
        <v>0.17846899999999999</v>
      </c>
      <c r="I200" s="1" t="s">
        <v>855</v>
      </c>
    </row>
    <row r="201" spans="1:9" ht="13.8" x14ac:dyDescent="0.25">
      <c r="A201" s="1" t="s">
        <v>639</v>
      </c>
      <c r="B201" s="1" t="s">
        <v>641</v>
      </c>
      <c r="C201" s="1" t="s">
        <v>640</v>
      </c>
      <c r="D201" s="1">
        <v>0.89051400000000003</v>
      </c>
      <c r="E201" s="1">
        <v>1.8950100000000001</v>
      </c>
      <c r="F201" s="1">
        <f t="shared" si="3"/>
        <v>0.46992575237069989</v>
      </c>
      <c r="G201" s="1">
        <v>3.0598000000000001E-5</v>
      </c>
      <c r="H201" s="1">
        <v>1.0658899999999999E-3</v>
      </c>
      <c r="I201" s="1" t="s">
        <v>642</v>
      </c>
    </row>
    <row r="202" spans="1:9" ht="13.8" x14ac:dyDescent="0.25">
      <c r="A202" s="1" t="s">
        <v>512</v>
      </c>
      <c r="B202" s="1" t="s">
        <v>514</v>
      </c>
      <c r="C202" s="1" t="s">
        <v>513</v>
      </c>
      <c r="D202" s="1">
        <v>4.1392600000000002</v>
      </c>
      <c r="E202" s="1">
        <v>8.8069699999999997</v>
      </c>
      <c r="F202" s="1">
        <f t="shared" si="3"/>
        <v>0.46999819461176778</v>
      </c>
      <c r="G202" s="1">
        <v>4.46248E-4</v>
      </c>
      <c r="H202" s="1">
        <v>9.7408000000000008E-3</v>
      </c>
      <c r="I202" s="1" t="s">
        <v>515</v>
      </c>
    </row>
    <row r="203" spans="1:9" ht="13.8" x14ac:dyDescent="0.25">
      <c r="A203" s="1" t="s">
        <v>2152</v>
      </c>
      <c r="B203" s="1" t="s">
        <v>2153</v>
      </c>
      <c r="C203" s="1" t="s">
        <v>1582</v>
      </c>
      <c r="D203" s="1">
        <v>1.15299</v>
      </c>
      <c r="E203" s="1">
        <v>2.44204</v>
      </c>
      <c r="F203" s="1">
        <f t="shared" si="3"/>
        <v>0.47214214345383365</v>
      </c>
      <c r="G203" s="1">
        <v>4.0446999999999997E-2</v>
      </c>
      <c r="H203" s="1">
        <v>0.23605999999999999</v>
      </c>
      <c r="I203" s="1" t="s">
        <v>2154</v>
      </c>
    </row>
    <row r="204" spans="1:9" ht="13.8" x14ac:dyDescent="0.25">
      <c r="A204" s="1" t="s">
        <v>1118</v>
      </c>
      <c r="B204" s="1" t="s">
        <v>1120</v>
      </c>
      <c r="C204" s="1" t="s">
        <v>1119</v>
      </c>
      <c r="D204" s="1">
        <v>4.30281</v>
      </c>
      <c r="E204" s="1">
        <v>9.1072900000000008</v>
      </c>
      <c r="F204" s="1">
        <f t="shared" si="3"/>
        <v>0.47245777832922853</v>
      </c>
      <c r="G204" s="1">
        <v>2.4261600000000001E-2</v>
      </c>
      <c r="H204" s="1">
        <v>0.17272499999999999</v>
      </c>
      <c r="I204" s="1" t="s">
        <v>1121</v>
      </c>
    </row>
    <row r="205" spans="1:9" ht="13.8" x14ac:dyDescent="0.25">
      <c r="A205" s="1" t="s">
        <v>1507</v>
      </c>
      <c r="B205" s="1" t="s">
        <v>1508</v>
      </c>
      <c r="C205" s="1" t="s">
        <v>932</v>
      </c>
      <c r="D205" s="1">
        <v>5.54556</v>
      </c>
      <c r="E205" s="1">
        <v>11.722099999999999</v>
      </c>
      <c r="F205" s="1">
        <f t="shared" si="3"/>
        <v>0.4730858805162898</v>
      </c>
      <c r="G205" s="1">
        <v>3.1644199999999998E-5</v>
      </c>
      <c r="H205" s="1">
        <v>1.08887E-3</v>
      </c>
      <c r="I205" s="1" t="s">
        <v>1509</v>
      </c>
    </row>
    <row r="206" spans="1:9" ht="13.8" x14ac:dyDescent="0.25">
      <c r="A206" s="1" t="s">
        <v>860</v>
      </c>
      <c r="B206" s="1" t="s">
        <v>862</v>
      </c>
      <c r="C206" s="1" t="s">
        <v>861</v>
      </c>
      <c r="D206" s="1">
        <v>19.747599999999998</v>
      </c>
      <c r="E206" s="1">
        <v>41.6404</v>
      </c>
      <c r="F206" s="1">
        <f t="shared" si="3"/>
        <v>0.47424136175444997</v>
      </c>
      <c r="G206" s="1">
        <v>0</v>
      </c>
      <c r="H206" s="1">
        <v>0</v>
      </c>
      <c r="I206" s="1" t="s">
        <v>863</v>
      </c>
    </row>
    <row r="207" spans="1:9" ht="13.8" x14ac:dyDescent="0.25">
      <c r="A207" s="1" t="s">
        <v>542</v>
      </c>
      <c r="B207" s="1" t="s">
        <v>544</v>
      </c>
      <c r="C207" s="1" t="s">
        <v>543</v>
      </c>
      <c r="D207" s="1">
        <v>175.626</v>
      </c>
      <c r="E207" s="1">
        <v>370.05500000000001</v>
      </c>
      <c r="F207" s="1">
        <f t="shared" si="3"/>
        <v>0.47459431706097743</v>
      </c>
      <c r="G207" s="1">
        <v>4.1380400000000002E-7</v>
      </c>
      <c r="H207" s="1">
        <v>2.7416700000000001E-5</v>
      </c>
      <c r="I207" s="1" t="s">
        <v>545</v>
      </c>
    </row>
    <row r="208" spans="1:9" ht="13.8" x14ac:dyDescent="0.25">
      <c r="A208" s="1" t="s">
        <v>621</v>
      </c>
      <c r="B208" s="1" t="s">
        <v>623</v>
      </c>
      <c r="C208" s="1" t="s">
        <v>622</v>
      </c>
      <c r="D208" s="1">
        <v>22.882400000000001</v>
      </c>
      <c r="E208" s="1">
        <v>48.032699999999998</v>
      </c>
      <c r="F208" s="1">
        <f t="shared" si="3"/>
        <v>0.47639212453182939</v>
      </c>
      <c r="G208" s="1">
        <v>6.4039600000000004E-7</v>
      </c>
      <c r="H208" s="1">
        <v>4.0336800000000003E-5</v>
      </c>
      <c r="I208" s="1" t="s">
        <v>624</v>
      </c>
    </row>
    <row r="209" spans="1:9" ht="13.8" x14ac:dyDescent="0.25">
      <c r="A209" s="1" t="s">
        <v>2058</v>
      </c>
      <c r="B209" s="1" t="s">
        <v>2060</v>
      </c>
      <c r="C209" s="1" t="s">
        <v>2059</v>
      </c>
      <c r="D209" s="1">
        <v>2.0923600000000002</v>
      </c>
      <c r="E209" s="1">
        <v>4.38279</v>
      </c>
      <c r="F209" s="1">
        <f t="shared" si="3"/>
        <v>0.47740366296354608</v>
      </c>
      <c r="G209" s="1">
        <v>5.5471100000000001E-3</v>
      </c>
      <c r="H209" s="1">
        <v>6.5494700000000003E-2</v>
      </c>
      <c r="I209" s="1" t="s">
        <v>2061</v>
      </c>
    </row>
    <row r="210" spans="1:9" ht="13.8" x14ac:dyDescent="0.25">
      <c r="A210" s="1" t="s">
        <v>290</v>
      </c>
      <c r="B210" s="1" t="s">
        <v>292</v>
      </c>
      <c r="C210" s="1" t="s">
        <v>291</v>
      </c>
      <c r="D210" s="1">
        <v>0.93562199999999995</v>
      </c>
      <c r="E210" s="1">
        <v>1.9544900000000001</v>
      </c>
      <c r="F210" s="1">
        <f t="shared" si="3"/>
        <v>0.47870390741318702</v>
      </c>
      <c r="G210" s="1">
        <v>4.2718199999999998E-2</v>
      </c>
      <c r="H210" s="1">
        <v>0.242925</v>
      </c>
      <c r="I210" s="1" t="s">
        <v>293</v>
      </c>
    </row>
    <row r="211" spans="1:9" ht="13.8" x14ac:dyDescent="0.25">
      <c r="A211" s="1" t="s">
        <v>278</v>
      </c>
      <c r="B211" s="1" t="s">
        <v>280</v>
      </c>
      <c r="C211" s="1" t="s">
        <v>279</v>
      </c>
      <c r="D211" s="1">
        <v>0.70336500000000002</v>
      </c>
      <c r="E211" s="1">
        <v>1.46475</v>
      </c>
      <c r="F211" s="1">
        <f t="shared" si="3"/>
        <v>0.48019457245263697</v>
      </c>
      <c r="G211" s="1">
        <v>1.42507E-2</v>
      </c>
      <c r="H211" s="1">
        <v>0.122875</v>
      </c>
      <c r="I211" s="1" t="s">
        <v>281</v>
      </c>
    </row>
    <row r="212" spans="1:9" ht="13.8" x14ac:dyDescent="0.25">
      <c r="A212" s="1" t="s">
        <v>407</v>
      </c>
      <c r="B212" s="1" t="s">
        <v>409</v>
      </c>
      <c r="C212" s="1" t="s">
        <v>408</v>
      </c>
      <c r="D212" s="1">
        <v>1.96959</v>
      </c>
      <c r="E212" s="1">
        <v>4.0767100000000003</v>
      </c>
      <c r="F212" s="1">
        <f t="shared" si="3"/>
        <v>0.48313223162795488</v>
      </c>
      <c r="G212" s="1">
        <v>1.38767E-2</v>
      </c>
      <c r="H212" s="1">
        <v>0.12056699999999999</v>
      </c>
      <c r="I212" s="1" t="s">
        <v>410</v>
      </c>
    </row>
    <row r="213" spans="1:9" ht="13.8" x14ac:dyDescent="0.25">
      <c r="A213" s="1" t="s">
        <v>1366</v>
      </c>
      <c r="B213" s="1" t="s">
        <v>1368</v>
      </c>
      <c r="C213" s="1" t="s">
        <v>1367</v>
      </c>
      <c r="D213" s="1">
        <v>25.248200000000001</v>
      </c>
      <c r="E213" s="1">
        <v>52.089100000000002</v>
      </c>
      <c r="F213" s="1">
        <f t="shared" si="3"/>
        <v>0.48471177271252525</v>
      </c>
      <c r="G213" s="1">
        <v>5.55409E-6</v>
      </c>
      <c r="H213" s="1">
        <v>2.63775E-4</v>
      </c>
      <c r="I213" s="1" t="s">
        <v>1369</v>
      </c>
    </row>
    <row r="214" spans="1:9" ht="13.8" x14ac:dyDescent="0.25">
      <c r="A214" s="1" t="s">
        <v>1040</v>
      </c>
      <c r="B214" s="1" t="s">
        <v>1041</v>
      </c>
      <c r="C214" s="1" t="s">
        <v>370</v>
      </c>
      <c r="D214" s="1">
        <v>50.991700000000002</v>
      </c>
      <c r="E214" s="1">
        <v>104.872</v>
      </c>
      <c r="F214" s="1">
        <f t="shared" si="3"/>
        <v>0.48622797314821881</v>
      </c>
      <c r="G214" s="1">
        <v>1.2813000000000001E-5</v>
      </c>
      <c r="H214" s="1">
        <v>5.3054399999999998E-4</v>
      </c>
      <c r="I214" s="1" t="s">
        <v>1042</v>
      </c>
    </row>
    <row r="215" spans="1:9" ht="13.8" x14ac:dyDescent="0.25">
      <c r="A215" s="1" t="s">
        <v>1627</v>
      </c>
      <c r="B215" s="1" t="s">
        <v>1629</v>
      </c>
      <c r="C215" s="1" t="s">
        <v>1628</v>
      </c>
      <c r="D215" s="1">
        <v>247.39599999999999</v>
      </c>
      <c r="E215" s="1">
        <v>507.94900000000001</v>
      </c>
      <c r="F215" s="1">
        <f t="shared" si="3"/>
        <v>0.48704889664119821</v>
      </c>
      <c r="G215" s="1">
        <v>9.7255499999999996E-14</v>
      </c>
      <c r="H215" s="1">
        <v>2.6285500000000001E-11</v>
      </c>
      <c r="I215" s="1" t="s">
        <v>1630</v>
      </c>
    </row>
    <row r="216" spans="1:9" ht="13.8" x14ac:dyDescent="0.25">
      <c r="A216" s="1" t="s">
        <v>644</v>
      </c>
      <c r="B216" s="1" t="s">
        <v>646</v>
      </c>
      <c r="C216" s="1" t="s">
        <v>645</v>
      </c>
      <c r="D216" s="1">
        <v>16.775600000000001</v>
      </c>
      <c r="E216" s="1">
        <v>34.3249</v>
      </c>
      <c r="F216" s="1">
        <f t="shared" si="3"/>
        <v>0.48872975594976242</v>
      </c>
      <c r="G216" s="1">
        <v>0</v>
      </c>
      <c r="H216" s="1">
        <v>0</v>
      </c>
      <c r="I216" s="1" t="s">
        <v>647</v>
      </c>
    </row>
    <row r="217" spans="1:9" ht="13.8" x14ac:dyDescent="0.25">
      <c r="A217" s="1" t="s">
        <v>1529</v>
      </c>
      <c r="B217" s="1" t="s">
        <v>1530</v>
      </c>
      <c r="C217" s="1" t="s">
        <v>943</v>
      </c>
      <c r="D217" s="1">
        <v>3.7951000000000001</v>
      </c>
      <c r="E217" s="1">
        <v>7.7520800000000003</v>
      </c>
      <c r="F217" s="1">
        <f t="shared" si="3"/>
        <v>0.48955893128037892</v>
      </c>
      <c r="G217" s="1">
        <v>2.6575600000000002E-4</v>
      </c>
      <c r="H217" s="1">
        <v>6.4444699999999999E-3</v>
      </c>
      <c r="I217" s="1" t="s">
        <v>1531</v>
      </c>
    </row>
    <row r="218" spans="1:9" ht="13.8" x14ac:dyDescent="0.25">
      <c r="A218" s="1" t="s">
        <v>1845</v>
      </c>
      <c r="B218" s="1" t="s">
        <v>1847</v>
      </c>
      <c r="C218" s="1" t="s">
        <v>1846</v>
      </c>
      <c r="D218" s="1">
        <v>2.32422</v>
      </c>
      <c r="E218" s="1">
        <v>4.7431299999999998</v>
      </c>
      <c r="F218" s="1">
        <f t="shared" si="3"/>
        <v>0.49001819473638714</v>
      </c>
      <c r="G218" s="1">
        <v>1.03541E-4</v>
      </c>
      <c r="H218" s="1">
        <v>2.9317000000000002E-3</v>
      </c>
      <c r="I218" s="1" t="s">
        <v>1848</v>
      </c>
    </row>
    <row r="219" spans="1:9" ht="13.8" x14ac:dyDescent="0.25">
      <c r="A219" s="1" t="s">
        <v>1853</v>
      </c>
      <c r="B219" s="1" t="s">
        <v>1855</v>
      </c>
      <c r="C219" s="1" t="s">
        <v>1854</v>
      </c>
      <c r="D219" s="1">
        <v>0.73578399999999999</v>
      </c>
      <c r="E219" s="1">
        <v>1.4951700000000001</v>
      </c>
      <c r="F219" s="1">
        <f t="shared" si="3"/>
        <v>0.49210725201816513</v>
      </c>
      <c r="G219" s="1">
        <v>2.3412700000000002E-2</v>
      </c>
      <c r="H219" s="1">
        <v>0.16952300000000001</v>
      </c>
      <c r="I219" s="1" t="s">
        <v>1856</v>
      </c>
    </row>
    <row r="220" spans="1:9" ht="13.8" x14ac:dyDescent="0.25">
      <c r="A220" s="1" t="s">
        <v>1952</v>
      </c>
      <c r="B220" s="1" t="s">
        <v>1954</v>
      </c>
      <c r="C220" s="1" t="s">
        <v>1953</v>
      </c>
      <c r="D220" s="1">
        <v>0.88977399999999995</v>
      </c>
      <c r="E220" s="1">
        <v>1.8075399999999999</v>
      </c>
      <c r="F220" s="1">
        <f t="shared" si="3"/>
        <v>0.49225687951580599</v>
      </c>
      <c r="G220" s="1">
        <v>2.31687E-3</v>
      </c>
      <c r="H220" s="1">
        <v>1</v>
      </c>
      <c r="I220" s="1" t="s">
        <v>1955</v>
      </c>
    </row>
    <row r="221" spans="1:9" ht="13.8" x14ac:dyDescent="0.25">
      <c r="A221" s="1" t="s">
        <v>104</v>
      </c>
      <c r="B221" s="1" t="s">
        <v>106</v>
      </c>
      <c r="C221" s="1" t="s">
        <v>105</v>
      </c>
      <c r="D221" s="1">
        <v>5.0306499999999996</v>
      </c>
      <c r="E221" s="1">
        <v>10.2186</v>
      </c>
      <c r="F221" s="1">
        <f t="shared" si="3"/>
        <v>0.49230325093457022</v>
      </c>
      <c r="G221" s="1">
        <v>8.2927300000000004E-7</v>
      </c>
      <c r="H221" s="1">
        <v>5.0314900000000002E-5</v>
      </c>
      <c r="I221" s="1" t="s">
        <v>107</v>
      </c>
    </row>
    <row r="222" spans="1:9" ht="13.8" x14ac:dyDescent="0.25">
      <c r="A222" s="1" t="s">
        <v>152</v>
      </c>
      <c r="B222" s="1" t="s">
        <v>154</v>
      </c>
      <c r="C222" s="1" t="s">
        <v>153</v>
      </c>
      <c r="D222" s="1">
        <v>0.99384300000000003</v>
      </c>
      <c r="E222" s="1">
        <v>2.0097800000000001</v>
      </c>
      <c r="F222" s="1">
        <f t="shared" si="3"/>
        <v>0.49450337847923653</v>
      </c>
      <c r="G222" s="1">
        <v>1.27107E-2</v>
      </c>
      <c r="H222" s="1">
        <v>0.113548</v>
      </c>
      <c r="I222" s="1" t="s">
        <v>155</v>
      </c>
    </row>
    <row r="223" spans="1:9" ht="13.8" x14ac:dyDescent="0.25">
      <c r="A223" s="1" t="s">
        <v>1225</v>
      </c>
      <c r="B223" s="1" t="s">
        <v>1227</v>
      </c>
      <c r="C223" s="1" t="s">
        <v>1226</v>
      </c>
      <c r="D223" s="1">
        <v>0.84362999999999999</v>
      </c>
      <c r="E223" s="1">
        <v>1.70469</v>
      </c>
      <c r="F223" s="1">
        <f t="shared" si="3"/>
        <v>0.49488763352867676</v>
      </c>
      <c r="G223" s="1">
        <v>9.6503300000000004E-3</v>
      </c>
      <c r="H223" s="1">
        <v>9.5388799999999996E-2</v>
      </c>
      <c r="I223" s="1" t="s">
        <v>1228</v>
      </c>
    </row>
    <row r="224" spans="1:9" ht="13.8" x14ac:dyDescent="0.25">
      <c r="A224" s="1" t="s">
        <v>688</v>
      </c>
      <c r="B224" s="1" t="s">
        <v>690</v>
      </c>
      <c r="C224" s="1" t="s">
        <v>689</v>
      </c>
      <c r="D224" s="1">
        <v>11.904199999999999</v>
      </c>
      <c r="E224" s="1">
        <v>24.0016</v>
      </c>
      <c r="F224" s="1">
        <f t="shared" si="3"/>
        <v>0.49597526831544564</v>
      </c>
      <c r="G224" s="1">
        <v>7.6456699999999996E-5</v>
      </c>
      <c r="H224" s="1">
        <v>2.2548199999999998E-3</v>
      </c>
      <c r="I224" s="1" t="s">
        <v>691</v>
      </c>
    </row>
    <row r="225" spans="1:9" ht="13.8" x14ac:dyDescent="0.25">
      <c r="A225" s="1" t="s">
        <v>2023</v>
      </c>
      <c r="B225" s="1" t="s">
        <v>2024</v>
      </c>
      <c r="C225" s="1" t="s">
        <v>927</v>
      </c>
      <c r="D225" s="1">
        <v>1.38141</v>
      </c>
      <c r="E225" s="1">
        <v>2.7847599999999999</v>
      </c>
      <c r="F225" s="1">
        <f t="shared" si="3"/>
        <v>0.49606070181990553</v>
      </c>
      <c r="G225" s="1">
        <v>4.9274100000000001E-2</v>
      </c>
      <c r="H225" s="1">
        <v>0.26538400000000001</v>
      </c>
      <c r="I225" s="1" t="s">
        <v>2025</v>
      </c>
    </row>
    <row r="226" spans="1:9" ht="13.8" x14ac:dyDescent="0.25">
      <c r="A226" s="1" t="s">
        <v>1978</v>
      </c>
      <c r="B226" s="1" t="s">
        <v>1979</v>
      </c>
      <c r="C226" s="1" t="s">
        <v>1871</v>
      </c>
      <c r="D226" s="1">
        <v>3.2118000000000002</v>
      </c>
      <c r="E226" s="1">
        <v>6.4660099999999998</v>
      </c>
      <c r="F226" s="1">
        <f t="shared" si="3"/>
        <v>0.49672054327166215</v>
      </c>
      <c r="G226" s="1">
        <v>3.7119699999999999E-2</v>
      </c>
      <c r="H226" s="1">
        <v>0.22317899999999999</v>
      </c>
      <c r="I226" s="1" t="s">
        <v>1980</v>
      </c>
    </row>
    <row r="227" spans="1:9" ht="13.8" x14ac:dyDescent="0.25">
      <c r="A227" s="1" t="s">
        <v>868</v>
      </c>
      <c r="B227" s="1" t="s">
        <v>870</v>
      </c>
      <c r="C227" s="1" t="s">
        <v>869</v>
      </c>
      <c r="D227" s="1">
        <v>1.10971</v>
      </c>
      <c r="E227" s="1">
        <v>2.2326199999999998</v>
      </c>
      <c r="F227" s="1">
        <f t="shared" si="3"/>
        <v>0.49704383191049084</v>
      </c>
      <c r="G227" s="1">
        <v>5.7408800000000003E-3</v>
      </c>
      <c r="H227" s="1">
        <v>6.6983200000000007E-2</v>
      </c>
      <c r="I227" s="1" t="s">
        <v>871</v>
      </c>
    </row>
    <row r="228" spans="1:9" ht="13.8" x14ac:dyDescent="0.25">
      <c r="A228" s="1" t="s">
        <v>1151</v>
      </c>
      <c r="B228" s="1" t="s">
        <v>1153</v>
      </c>
      <c r="C228" s="1" t="s">
        <v>1152</v>
      </c>
      <c r="D228" s="1">
        <v>7.99078</v>
      </c>
      <c r="E228" s="1">
        <v>16.046299999999999</v>
      </c>
      <c r="F228" s="1">
        <f t="shared" si="3"/>
        <v>0.49798271252562898</v>
      </c>
      <c r="G228" s="1">
        <v>6.8833800000000006E-14</v>
      </c>
      <c r="H228" s="1">
        <v>1.9677199999999999E-11</v>
      </c>
      <c r="I228" s="1" t="s">
        <v>1154</v>
      </c>
    </row>
    <row r="229" spans="1:9" ht="13.8" x14ac:dyDescent="0.25">
      <c r="A229" s="1" t="s">
        <v>484</v>
      </c>
      <c r="B229" s="1" t="s">
        <v>486</v>
      </c>
      <c r="C229" s="1" t="s">
        <v>485</v>
      </c>
      <c r="D229" s="1">
        <v>6.12561</v>
      </c>
      <c r="E229" s="1">
        <v>12.2699</v>
      </c>
      <c r="F229" s="1">
        <f t="shared" si="3"/>
        <v>0.49923878760218093</v>
      </c>
      <c r="G229" s="1">
        <v>3.5624099999999999E-9</v>
      </c>
      <c r="H229" s="1">
        <v>3.7556899999999999E-7</v>
      </c>
      <c r="I229" s="1" t="s">
        <v>487</v>
      </c>
    </row>
    <row r="230" spans="1:9" ht="13.8" x14ac:dyDescent="0.25">
      <c r="A230" s="1" t="s">
        <v>1549</v>
      </c>
      <c r="B230" s="1" t="s">
        <v>1550</v>
      </c>
      <c r="C230" s="1" t="s">
        <v>594</v>
      </c>
      <c r="D230" s="1">
        <v>9.3748699999999996</v>
      </c>
      <c r="E230" s="1">
        <v>4.6799600000000003</v>
      </c>
      <c r="F230" s="1">
        <f t="shared" si="3"/>
        <v>2.0031944717476216</v>
      </c>
      <c r="G230" s="1">
        <v>8.2157399999999994E-8</v>
      </c>
      <c r="H230" s="1">
        <v>6.4277399999999997E-6</v>
      </c>
      <c r="I230" s="1" t="s">
        <v>1551</v>
      </c>
    </row>
    <row r="231" spans="1:9" ht="13.8" x14ac:dyDescent="0.25">
      <c r="A231" s="1" t="s">
        <v>455</v>
      </c>
      <c r="B231" s="1" t="s">
        <v>457</v>
      </c>
      <c r="C231" s="1" t="s">
        <v>456</v>
      </c>
      <c r="D231" s="1">
        <v>187.857</v>
      </c>
      <c r="E231" s="1">
        <v>93.739699999999999</v>
      </c>
      <c r="F231" s="1">
        <f t="shared" si="3"/>
        <v>2.0040281758955918</v>
      </c>
      <c r="G231" s="1">
        <v>1.5403900000000001E-10</v>
      </c>
      <c r="H231" s="1">
        <v>2.1807600000000001E-8</v>
      </c>
      <c r="I231" s="1" t="s">
        <v>458</v>
      </c>
    </row>
    <row r="232" spans="1:9" ht="13.8" x14ac:dyDescent="0.25">
      <c r="A232" s="1" t="s">
        <v>1698</v>
      </c>
      <c r="B232" s="1" t="s">
        <v>1700</v>
      </c>
      <c r="C232" s="1" t="s">
        <v>1699</v>
      </c>
      <c r="D232" s="1">
        <v>2.1573000000000002</v>
      </c>
      <c r="E232" s="1">
        <v>1.0756699999999999</v>
      </c>
      <c r="F232" s="1">
        <f t="shared" si="3"/>
        <v>2.0055407327526105</v>
      </c>
      <c r="G232" s="1">
        <v>1.76236E-2</v>
      </c>
      <c r="H232" s="1">
        <v>0.14305799999999999</v>
      </c>
      <c r="I232" s="1" t="s">
        <v>1701</v>
      </c>
    </row>
    <row r="233" spans="1:9" ht="13.8" x14ac:dyDescent="0.25">
      <c r="A233" s="1" t="s">
        <v>1811</v>
      </c>
      <c r="B233" s="1" t="s">
        <v>1812</v>
      </c>
      <c r="C233" s="1" t="s">
        <v>951</v>
      </c>
      <c r="D233" s="1">
        <v>20.5871</v>
      </c>
      <c r="E233" s="1">
        <v>10.2438</v>
      </c>
      <c r="F233" s="1">
        <f t="shared" si="3"/>
        <v>2.0097131923700187</v>
      </c>
      <c r="G233" s="1">
        <v>2.4307600000000003E-7</v>
      </c>
      <c r="H233" s="1">
        <v>1.6963999999999999E-5</v>
      </c>
      <c r="I233" s="1" t="s">
        <v>1813</v>
      </c>
    </row>
    <row r="234" spans="1:9" ht="13.8" x14ac:dyDescent="0.25">
      <c r="A234" s="1" t="s">
        <v>468</v>
      </c>
      <c r="B234" s="1" t="s">
        <v>470</v>
      </c>
      <c r="C234" s="1" t="s">
        <v>469</v>
      </c>
      <c r="D234" s="1">
        <v>4.26762</v>
      </c>
      <c r="E234" s="1">
        <v>2.1194700000000002</v>
      </c>
      <c r="F234" s="1">
        <f t="shared" si="3"/>
        <v>2.0135316848079943</v>
      </c>
      <c r="G234" s="1">
        <v>3.4721699999999998E-4</v>
      </c>
      <c r="H234" s="1">
        <v>1</v>
      </c>
      <c r="I234" s="1" t="s">
        <v>471</v>
      </c>
    </row>
    <row r="235" spans="1:9" ht="13.8" x14ac:dyDescent="0.25">
      <c r="A235" s="1" t="s">
        <v>1985</v>
      </c>
      <c r="B235" s="1" t="s">
        <v>1986</v>
      </c>
      <c r="C235" s="1" t="s">
        <v>1218</v>
      </c>
      <c r="D235" s="1">
        <v>3.6831200000000002</v>
      </c>
      <c r="E235" s="1">
        <v>1.8265499999999999</v>
      </c>
      <c r="F235" s="1">
        <f t="shared" si="3"/>
        <v>2.0164353562727548</v>
      </c>
      <c r="G235" s="1">
        <v>9.3992400000000005E-5</v>
      </c>
      <c r="H235" s="1">
        <v>2.71828E-3</v>
      </c>
      <c r="I235" s="1" t="s">
        <v>1987</v>
      </c>
    </row>
    <row r="236" spans="1:9" ht="13.8" x14ac:dyDescent="0.25">
      <c r="A236" s="1" t="s">
        <v>209</v>
      </c>
      <c r="B236" s="1" t="s">
        <v>211</v>
      </c>
      <c r="C236" s="1" t="s">
        <v>210</v>
      </c>
      <c r="D236" s="1">
        <v>2.7568600000000001</v>
      </c>
      <c r="E236" s="1">
        <v>1.36548</v>
      </c>
      <c r="F236" s="1">
        <f t="shared" si="3"/>
        <v>2.0189676890177815</v>
      </c>
      <c r="G236" s="1">
        <v>7.89342E-3</v>
      </c>
      <c r="H236" s="1">
        <v>8.3155699999999999E-2</v>
      </c>
      <c r="I236" s="1" t="s">
        <v>212</v>
      </c>
    </row>
    <row r="237" spans="1:9" ht="13.8" x14ac:dyDescent="0.25">
      <c r="A237" s="1" t="s">
        <v>294</v>
      </c>
      <c r="B237" s="1" t="s">
        <v>296</v>
      </c>
      <c r="C237" s="1" t="s">
        <v>295</v>
      </c>
      <c r="D237" s="1">
        <v>2.58934</v>
      </c>
      <c r="E237" s="1">
        <v>1.28234</v>
      </c>
      <c r="F237" s="1">
        <f t="shared" si="3"/>
        <v>2.0192304692983138</v>
      </c>
      <c r="G237" s="1">
        <v>8.8164999999999999E-4</v>
      </c>
      <c r="H237" s="1">
        <v>1.6216999999999999E-2</v>
      </c>
      <c r="I237" s="1" t="s">
        <v>297</v>
      </c>
    </row>
    <row r="238" spans="1:9" ht="13.8" x14ac:dyDescent="0.25">
      <c r="A238" s="1" t="s">
        <v>2016</v>
      </c>
      <c r="B238" s="1" t="s">
        <v>2017</v>
      </c>
      <c r="C238" s="1" t="s">
        <v>808</v>
      </c>
      <c r="D238" s="1">
        <v>2.5464500000000001</v>
      </c>
      <c r="E238" s="1">
        <v>1.26085</v>
      </c>
      <c r="F238" s="1">
        <f t="shared" si="3"/>
        <v>2.0196296149423008</v>
      </c>
      <c r="G238" s="1">
        <v>8.9710099999999997E-3</v>
      </c>
      <c r="H238" s="1">
        <v>9.1187199999999996E-2</v>
      </c>
      <c r="I238" s="1" t="s">
        <v>2018</v>
      </c>
    </row>
    <row r="239" spans="1:9" ht="13.8" x14ac:dyDescent="0.25">
      <c r="A239" s="1" t="s">
        <v>1209</v>
      </c>
      <c r="B239" s="1" t="s">
        <v>1211</v>
      </c>
      <c r="C239" s="1" t="s">
        <v>1210</v>
      </c>
      <c r="D239" s="1">
        <v>1.9841599999999999</v>
      </c>
      <c r="E239" s="1">
        <v>0.98240700000000003</v>
      </c>
      <c r="F239" s="1">
        <f t="shared" si="3"/>
        <v>2.019692449259828</v>
      </c>
      <c r="G239" s="1">
        <v>3.9413900000000002E-2</v>
      </c>
      <c r="H239" s="1">
        <v>0.23166800000000001</v>
      </c>
      <c r="I239" s="1" t="s">
        <v>1212</v>
      </c>
    </row>
    <row r="240" spans="1:9" ht="13.8" x14ac:dyDescent="0.25">
      <c r="A240" s="1" t="s">
        <v>977</v>
      </c>
      <c r="B240" s="1" t="s">
        <v>979</v>
      </c>
      <c r="C240" s="1" t="s">
        <v>978</v>
      </c>
      <c r="D240" s="1">
        <v>1.2117899999999999</v>
      </c>
      <c r="E240" s="1">
        <v>0.59941199999999994</v>
      </c>
      <c r="F240" s="1">
        <f t="shared" si="3"/>
        <v>2.0216311985746032</v>
      </c>
      <c r="G240" s="1">
        <v>3.4517800000000001E-2</v>
      </c>
      <c r="H240" s="1">
        <v>0.214869</v>
      </c>
      <c r="I240" s="1" t="s">
        <v>980</v>
      </c>
    </row>
    <row r="241" spans="1:9" ht="13.8" x14ac:dyDescent="0.25">
      <c r="A241" s="1" t="s">
        <v>1552</v>
      </c>
      <c r="B241" s="1" t="s">
        <v>1554</v>
      </c>
      <c r="C241" s="1" t="s">
        <v>1553</v>
      </c>
      <c r="D241" s="1">
        <v>5.9884399999999998</v>
      </c>
      <c r="E241" s="1">
        <v>2.9616199999999999</v>
      </c>
      <c r="F241" s="1">
        <f t="shared" si="3"/>
        <v>2.0220149782889094</v>
      </c>
      <c r="G241" s="1">
        <v>9.4310599999999998E-3</v>
      </c>
      <c r="H241" s="1">
        <v>9.3837199999999996E-2</v>
      </c>
      <c r="I241" s="1" t="s">
        <v>1555</v>
      </c>
    </row>
    <row r="242" spans="1:9" ht="13.8" x14ac:dyDescent="0.25">
      <c r="A242" s="1" t="s">
        <v>1373</v>
      </c>
      <c r="B242" s="1" t="s">
        <v>1375</v>
      </c>
      <c r="C242" s="1" t="s">
        <v>1374</v>
      </c>
      <c r="D242" s="1">
        <v>5.4743199999999996</v>
      </c>
      <c r="E242" s="1">
        <v>2.7072099999999999</v>
      </c>
      <c r="F242" s="1">
        <f t="shared" si="3"/>
        <v>2.0221261003025255</v>
      </c>
      <c r="G242" s="1">
        <v>6.6060600000000004E-3</v>
      </c>
      <c r="H242" s="1">
        <v>7.3714199999999994E-2</v>
      </c>
      <c r="I242" s="1" t="s">
        <v>1376</v>
      </c>
    </row>
    <row r="243" spans="1:9" ht="13.8" x14ac:dyDescent="0.25">
      <c r="A243" s="1" t="s">
        <v>729</v>
      </c>
      <c r="B243" s="1" t="s">
        <v>731</v>
      </c>
      <c r="C243" s="1" t="s">
        <v>730</v>
      </c>
      <c r="D243" s="1">
        <v>58.277700000000003</v>
      </c>
      <c r="E243" s="1">
        <v>28.7883</v>
      </c>
      <c r="F243" s="1">
        <f t="shared" si="3"/>
        <v>2.0243536436677401</v>
      </c>
      <c r="G243" s="1">
        <v>7.7519200000000008E-6</v>
      </c>
      <c r="H243" s="1">
        <v>3.4708500000000002E-4</v>
      </c>
      <c r="I243" s="1" t="s">
        <v>732</v>
      </c>
    </row>
    <row r="244" spans="1:9" ht="13.8" x14ac:dyDescent="0.25">
      <c r="A244" s="1" t="s">
        <v>1399</v>
      </c>
      <c r="B244" s="1" t="s">
        <v>1400</v>
      </c>
      <c r="C244" s="1" t="s">
        <v>18</v>
      </c>
      <c r="D244" s="1">
        <v>89.304500000000004</v>
      </c>
      <c r="E244" s="1">
        <v>44.026000000000003</v>
      </c>
      <c r="F244" s="1">
        <f t="shared" si="3"/>
        <v>2.0284490982601189</v>
      </c>
      <c r="G244" s="1">
        <v>2.2112700000000001E-8</v>
      </c>
      <c r="H244" s="1">
        <v>1.945E-6</v>
      </c>
      <c r="I244" s="1" t="s">
        <v>1401</v>
      </c>
    </row>
    <row r="245" spans="1:9" ht="13.8" x14ac:dyDescent="0.25">
      <c r="A245" s="1" t="s">
        <v>168</v>
      </c>
      <c r="B245" s="1" t="s">
        <v>170</v>
      </c>
      <c r="C245" s="1" t="s">
        <v>169</v>
      </c>
      <c r="D245" s="1">
        <v>2.25725</v>
      </c>
      <c r="E245" s="1">
        <v>1.1105100000000001</v>
      </c>
      <c r="F245" s="1">
        <f t="shared" si="3"/>
        <v>2.0326246499356149</v>
      </c>
      <c r="G245" s="1">
        <v>2.32289E-2</v>
      </c>
      <c r="H245" s="1">
        <v>0.168684</v>
      </c>
      <c r="I245" s="1" t="s">
        <v>171</v>
      </c>
    </row>
    <row r="246" spans="1:9" ht="13.8" x14ac:dyDescent="0.25">
      <c r="A246" s="1" t="s">
        <v>205</v>
      </c>
      <c r="B246" s="1" t="s">
        <v>207</v>
      </c>
      <c r="C246" s="1" t="s">
        <v>206</v>
      </c>
      <c r="D246" s="1">
        <v>10.4552</v>
      </c>
      <c r="E246" s="1">
        <v>5.1421900000000003</v>
      </c>
      <c r="F246" s="1">
        <f t="shared" si="3"/>
        <v>2.0332193092826207</v>
      </c>
      <c r="G246" s="1">
        <v>0</v>
      </c>
      <c r="H246" s="1">
        <v>0</v>
      </c>
      <c r="I246" s="1" t="s">
        <v>208</v>
      </c>
    </row>
    <row r="247" spans="1:9" ht="13.8" x14ac:dyDescent="0.25">
      <c r="A247" s="1" t="s">
        <v>447</v>
      </c>
      <c r="B247" s="1" t="s">
        <v>449</v>
      </c>
      <c r="C247" s="1" t="s">
        <v>448</v>
      </c>
      <c r="D247" s="1">
        <v>14.202199999999999</v>
      </c>
      <c r="E247" s="1">
        <v>6.9704100000000002</v>
      </c>
      <c r="F247" s="1">
        <f t="shared" si="3"/>
        <v>2.0374985115653166</v>
      </c>
      <c r="G247" s="1">
        <v>5.6548700000000003E-6</v>
      </c>
      <c r="H247" s="1">
        <v>2.6601199999999999E-4</v>
      </c>
      <c r="I247" s="1" t="s">
        <v>450</v>
      </c>
    </row>
    <row r="248" spans="1:9" ht="13.8" x14ac:dyDescent="0.25">
      <c r="A248" s="1" t="s">
        <v>1395</v>
      </c>
      <c r="B248" s="1" t="s">
        <v>1397</v>
      </c>
      <c r="C248" s="1" t="s">
        <v>1396</v>
      </c>
      <c r="D248" s="1">
        <v>333.04899999999998</v>
      </c>
      <c r="E248" s="1">
        <v>163.24199999999999</v>
      </c>
      <c r="F248" s="1">
        <f t="shared" si="3"/>
        <v>2.0402163658862302</v>
      </c>
      <c r="G248" s="1">
        <v>5.5518600000000003E-7</v>
      </c>
      <c r="H248" s="1">
        <v>3.5726499999999998E-5</v>
      </c>
      <c r="I248" s="1" t="s">
        <v>1398</v>
      </c>
    </row>
    <row r="249" spans="1:9" ht="13.8" x14ac:dyDescent="0.25">
      <c r="A249" s="1" t="s">
        <v>612</v>
      </c>
      <c r="B249" s="1" t="s">
        <v>614</v>
      </c>
      <c r="C249" s="1" t="s">
        <v>613</v>
      </c>
      <c r="D249" s="1">
        <v>4.6529499999999997</v>
      </c>
      <c r="E249" s="1">
        <v>2.2799700000000001</v>
      </c>
      <c r="F249" s="1">
        <f t="shared" si="3"/>
        <v>2.0407943964174966</v>
      </c>
      <c r="G249" s="1">
        <v>1.1809200000000001E-2</v>
      </c>
      <c r="H249" s="1">
        <v>0.108446</v>
      </c>
      <c r="I249" s="1" t="s">
        <v>615</v>
      </c>
    </row>
    <row r="250" spans="1:9" ht="13.8" x14ac:dyDescent="0.25">
      <c r="A250" s="1" t="s">
        <v>1259</v>
      </c>
      <c r="B250" s="1" t="s">
        <v>1261</v>
      </c>
      <c r="C250" s="1" t="s">
        <v>1260</v>
      </c>
      <c r="D250" s="1">
        <v>10.070399999999999</v>
      </c>
      <c r="E250" s="1">
        <v>4.93398</v>
      </c>
      <c r="F250" s="1">
        <f t="shared" si="3"/>
        <v>2.0410297569102429</v>
      </c>
      <c r="G250" s="1">
        <v>1.01634E-4</v>
      </c>
      <c r="H250" s="1">
        <v>2.8887000000000001E-3</v>
      </c>
      <c r="I250" s="1" t="s">
        <v>1262</v>
      </c>
    </row>
    <row r="251" spans="1:9" ht="13.8" x14ac:dyDescent="0.25">
      <c r="A251" s="1" t="s">
        <v>555</v>
      </c>
      <c r="B251" s="1" t="s">
        <v>557</v>
      </c>
      <c r="C251" s="1" t="s">
        <v>556</v>
      </c>
      <c r="D251" s="1">
        <v>14.194699999999999</v>
      </c>
      <c r="E251" s="1">
        <v>6.9535799999999997</v>
      </c>
      <c r="F251" s="1">
        <f t="shared" si="3"/>
        <v>2.041351361456976</v>
      </c>
      <c r="G251" s="1">
        <v>6.2794800000000003E-4</v>
      </c>
      <c r="H251" s="1">
        <v>1.26312E-2</v>
      </c>
      <c r="I251" s="1" t="s">
        <v>558</v>
      </c>
    </row>
    <row r="252" spans="1:9" ht="13.8" x14ac:dyDescent="0.25">
      <c r="A252" s="1" t="s">
        <v>1281</v>
      </c>
      <c r="B252" s="1" t="s">
        <v>1282</v>
      </c>
      <c r="C252" s="1" t="s">
        <v>926</v>
      </c>
      <c r="D252" s="1">
        <v>46.322200000000002</v>
      </c>
      <c r="E252" s="1">
        <v>22.586300000000001</v>
      </c>
      <c r="F252" s="1">
        <f t="shared" si="3"/>
        <v>2.0508981108016808</v>
      </c>
      <c r="G252" s="1">
        <v>3.9405499999999999E-10</v>
      </c>
      <c r="H252" s="1">
        <v>5.0935800000000003E-8</v>
      </c>
      <c r="I252" s="1" t="s">
        <v>1283</v>
      </c>
    </row>
    <row r="253" spans="1:9" ht="13.8" x14ac:dyDescent="0.25">
      <c r="A253" s="1" t="s">
        <v>1872</v>
      </c>
      <c r="B253" s="1" t="s">
        <v>1874</v>
      </c>
      <c r="C253" s="1" t="s">
        <v>1873</v>
      </c>
      <c r="D253" s="1">
        <v>1.6463099999999999</v>
      </c>
      <c r="E253" s="1">
        <v>0.80104699999999995</v>
      </c>
      <c r="F253" s="1">
        <f t="shared" si="3"/>
        <v>2.0551977599316893</v>
      </c>
      <c r="G253" s="1">
        <v>3.10561E-2</v>
      </c>
      <c r="H253" s="1">
        <v>0.20089199999999999</v>
      </c>
      <c r="I253" s="1" t="s">
        <v>1875</v>
      </c>
    </row>
    <row r="254" spans="1:9" ht="13.8" x14ac:dyDescent="0.25">
      <c r="A254" s="1" t="s">
        <v>439</v>
      </c>
      <c r="B254" s="1" t="s">
        <v>441</v>
      </c>
      <c r="C254" s="1" t="s">
        <v>440</v>
      </c>
      <c r="D254" s="1">
        <v>10.7845</v>
      </c>
      <c r="E254" s="1">
        <v>5.2386299999999997</v>
      </c>
      <c r="F254" s="1">
        <f t="shared" si="3"/>
        <v>2.0586489215691888</v>
      </c>
      <c r="G254" s="1">
        <v>7.8988099999999992E-3</v>
      </c>
      <c r="H254" s="1">
        <v>8.3155699999999999E-2</v>
      </c>
      <c r="I254" s="1" t="s">
        <v>442</v>
      </c>
    </row>
    <row r="255" spans="1:9" ht="13.8" x14ac:dyDescent="0.25">
      <c r="A255" s="1" t="s">
        <v>1490</v>
      </c>
      <c r="B255" s="1" t="s">
        <v>1492</v>
      </c>
      <c r="C255" s="1" t="s">
        <v>1491</v>
      </c>
      <c r="D255" s="1">
        <v>17.356400000000001</v>
      </c>
      <c r="E255" s="1">
        <v>8.4215499999999999</v>
      </c>
      <c r="F255" s="1">
        <f t="shared" si="3"/>
        <v>2.0609507750948461</v>
      </c>
      <c r="G255" s="1">
        <v>1.13695E-5</v>
      </c>
      <c r="H255" s="1">
        <v>4.8478900000000001E-4</v>
      </c>
      <c r="I255" s="1" t="s">
        <v>1493</v>
      </c>
    </row>
    <row r="256" spans="1:9" ht="13.8" x14ac:dyDescent="0.25">
      <c r="A256" s="1" t="s">
        <v>1409</v>
      </c>
      <c r="B256" s="1" t="s">
        <v>1411</v>
      </c>
      <c r="C256" s="1" t="s">
        <v>1410</v>
      </c>
      <c r="D256" s="1">
        <v>34.0929</v>
      </c>
      <c r="E256" s="1">
        <v>16.495100000000001</v>
      </c>
      <c r="F256" s="1">
        <f t="shared" si="3"/>
        <v>2.0668501555007244</v>
      </c>
      <c r="G256" s="1">
        <v>7.5346700000000001E-5</v>
      </c>
      <c r="H256" s="1">
        <v>2.23113E-3</v>
      </c>
      <c r="I256" s="1" t="s">
        <v>1412</v>
      </c>
    </row>
    <row r="257" spans="1:9" ht="13.8" x14ac:dyDescent="0.25">
      <c r="A257" s="1" t="s">
        <v>989</v>
      </c>
      <c r="B257" s="1" t="s">
        <v>991</v>
      </c>
      <c r="C257" s="1" t="s">
        <v>990</v>
      </c>
      <c r="D257" s="1">
        <v>5.1761200000000001</v>
      </c>
      <c r="E257" s="1">
        <v>2.5041000000000002</v>
      </c>
      <c r="F257" s="1">
        <f t="shared" si="3"/>
        <v>2.0670580248392634</v>
      </c>
      <c r="G257" s="1">
        <v>1.5962799999999999E-6</v>
      </c>
      <c r="H257" s="1">
        <v>9.1264300000000006E-5</v>
      </c>
      <c r="I257" s="1" t="s">
        <v>992</v>
      </c>
    </row>
    <row r="258" spans="1:9" ht="13.8" x14ac:dyDescent="0.25">
      <c r="A258" s="1" t="s">
        <v>96</v>
      </c>
      <c r="B258" s="1" t="s">
        <v>98</v>
      </c>
      <c r="C258" s="1" t="s">
        <v>97</v>
      </c>
      <c r="D258" s="1">
        <v>2.8510599999999999</v>
      </c>
      <c r="E258" s="1">
        <v>1.3762799999999999</v>
      </c>
      <c r="F258" s="1">
        <f t="shared" si="3"/>
        <v>2.0715697387159588</v>
      </c>
      <c r="G258" s="1">
        <v>2.97402E-4</v>
      </c>
      <c r="H258" s="1">
        <v>7.0396299999999998E-3</v>
      </c>
      <c r="I258" s="1" t="s">
        <v>99</v>
      </c>
    </row>
    <row r="259" spans="1:9" ht="13.8" x14ac:dyDescent="0.25">
      <c r="A259" s="1" t="s">
        <v>1002</v>
      </c>
      <c r="B259" s="1" t="s">
        <v>1004</v>
      </c>
      <c r="C259" s="1" t="s">
        <v>1003</v>
      </c>
      <c r="D259" s="1">
        <v>2.9727600000000001</v>
      </c>
      <c r="E259" s="1">
        <v>1.43326</v>
      </c>
      <c r="F259" s="1">
        <f t="shared" si="3"/>
        <v>2.0741247226602293</v>
      </c>
      <c r="G259" s="1">
        <v>3.7550300000000001E-4</v>
      </c>
      <c r="H259" s="1">
        <v>8.4445700000000002E-3</v>
      </c>
      <c r="I259" s="1" t="s">
        <v>1005</v>
      </c>
    </row>
    <row r="260" spans="1:9" ht="13.8" x14ac:dyDescent="0.25">
      <c r="A260" s="1" t="s">
        <v>657</v>
      </c>
      <c r="B260" s="1" t="s">
        <v>658</v>
      </c>
      <c r="C260" s="1" t="s">
        <v>198</v>
      </c>
      <c r="D260" s="1">
        <v>1.9478599999999999</v>
      </c>
      <c r="E260" s="1">
        <v>0.93872599999999995</v>
      </c>
      <c r="F260" s="1">
        <f t="shared" ref="F260:F323" si="4">D260/E260</f>
        <v>2.0750037817211839</v>
      </c>
      <c r="G260" s="1">
        <v>9.7638199999999994E-3</v>
      </c>
      <c r="H260" s="1">
        <v>9.5991599999999996E-2</v>
      </c>
      <c r="I260" s="1" t="s">
        <v>659</v>
      </c>
    </row>
    <row r="261" spans="1:9" ht="13.8" x14ac:dyDescent="0.25">
      <c r="A261" s="1" t="s">
        <v>387</v>
      </c>
      <c r="B261" s="1" t="s">
        <v>389</v>
      </c>
      <c r="C261" s="1" t="s">
        <v>388</v>
      </c>
      <c r="D261" s="1">
        <v>3.13347</v>
      </c>
      <c r="E261" s="1">
        <v>1.51</v>
      </c>
      <c r="F261" s="1">
        <f t="shared" si="4"/>
        <v>2.0751456953642382</v>
      </c>
      <c r="G261" s="1">
        <v>2.6842600000000001E-2</v>
      </c>
      <c r="H261" s="1">
        <v>0.18370900000000001</v>
      </c>
      <c r="I261" s="1" t="s">
        <v>390</v>
      </c>
    </row>
    <row r="262" spans="1:9" ht="13.8" x14ac:dyDescent="0.25">
      <c r="A262" s="1" t="s">
        <v>1435</v>
      </c>
      <c r="B262" s="1" t="s">
        <v>1437</v>
      </c>
      <c r="C262" s="1" t="s">
        <v>1436</v>
      </c>
      <c r="D262" s="1">
        <v>40.6599</v>
      </c>
      <c r="E262" s="1">
        <v>19.583200000000001</v>
      </c>
      <c r="F262" s="1">
        <f t="shared" si="4"/>
        <v>2.0762643490338655</v>
      </c>
      <c r="G262" s="1">
        <v>3.47552E-4</v>
      </c>
      <c r="H262" s="1">
        <v>7.9360400000000001E-3</v>
      </c>
      <c r="I262" s="1" t="s">
        <v>1438</v>
      </c>
    </row>
    <row r="263" spans="1:9" ht="13.8" x14ac:dyDescent="0.25">
      <c r="A263" s="1" t="s">
        <v>2104</v>
      </c>
      <c r="B263" s="1" t="s">
        <v>2106</v>
      </c>
      <c r="C263" s="1" t="s">
        <v>2105</v>
      </c>
      <c r="D263" s="1">
        <v>2.57559</v>
      </c>
      <c r="E263" s="1">
        <v>1.2382500000000001</v>
      </c>
      <c r="F263" s="1">
        <f t="shared" si="4"/>
        <v>2.080024227740763</v>
      </c>
      <c r="G263" s="1">
        <v>6.7334200000000004E-3</v>
      </c>
      <c r="H263" s="1">
        <v>7.4528899999999995E-2</v>
      </c>
      <c r="I263" s="1" t="s">
        <v>2107</v>
      </c>
    </row>
    <row r="264" spans="1:9" ht="13.8" x14ac:dyDescent="0.25">
      <c r="A264" s="1" t="s">
        <v>2089</v>
      </c>
      <c r="B264" s="1" t="s">
        <v>2091</v>
      </c>
      <c r="C264" s="1" t="s">
        <v>2090</v>
      </c>
      <c r="D264" s="1">
        <v>4.8635400000000004</v>
      </c>
      <c r="E264" s="1">
        <v>2.3379400000000001</v>
      </c>
      <c r="F264" s="1">
        <f t="shared" si="4"/>
        <v>2.0802672438129295</v>
      </c>
      <c r="G264" s="1">
        <v>6.6769700000000006E-5</v>
      </c>
      <c r="H264" s="1">
        <v>2.02972E-3</v>
      </c>
      <c r="I264" s="1" t="s">
        <v>2092</v>
      </c>
    </row>
    <row r="265" spans="1:9" ht="13.8" x14ac:dyDescent="0.25">
      <c r="A265" s="1" t="s">
        <v>1564</v>
      </c>
      <c r="B265" s="1" t="s">
        <v>1565</v>
      </c>
      <c r="C265" s="1" t="s">
        <v>908</v>
      </c>
      <c r="D265" s="1">
        <v>13.3385</v>
      </c>
      <c r="E265" s="1">
        <v>6.4092000000000002</v>
      </c>
      <c r="F265" s="1">
        <f t="shared" si="4"/>
        <v>2.0811489733508082</v>
      </c>
      <c r="G265" s="1">
        <v>2.8765100000000002E-6</v>
      </c>
      <c r="H265" s="1">
        <v>1.5003299999999999E-4</v>
      </c>
      <c r="I265" s="1" t="s">
        <v>1566</v>
      </c>
    </row>
    <row r="266" spans="1:9" ht="13.8" x14ac:dyDescent="0.25">
      <c r="A266" s="1" t="s">
        <v>1350</v>
      </c>
      <c r="B266" s="1" t="s">
        <v>1352</v>
      </c>
      <c r="C266" s="1" t="s">
        <v>1351</v>
      </c>
      <c r="D266" s="1">
        <v>26.3385</v>
      </c>
      <c r="E266" s="1">
        <v>12.6511</v>
      </c>
      <c r="F266" s="1">
        <f t="shared" si="4"/>
        <v>2.0819138256752376</v>
      </c>
      <c r="G266" s="1">
        <v>5.9555699999999998E-6</v>
      </c>
      <c r="H266" s="1">
        <v>2.7752199999999999E-4</v>
      </c>
      <c r="I266" s="1" t="s">
        <v>1353</v>
      </c>
    </row>
    <row r="267" spans="1:9" ht="13.8" x14ac:dyDescent="0.25">
      <c r="A267" s="1" t="s">
        <v>1817</v>
      </c>
      <c r="B267" s="1" t="s">
        <v>1819</v>
      </c>
      <c r="C267" s="1" t="s">
        <v>1818</v>
      </c>
      <c r="D267" s="1">
        <v>1.6177299999999999</v>
      </c>
      <c r="E267" s="1">
        <v>0.77699600000000002</v>
      </c>
      <c r="F267" s="1">
        <f t="shared" si="4"/>
        <v>2.0820313103284955</v>
      </c>
      <c r="G267" s="1">
        <v>1.33375E-2</v>
      </c>
      <c r="H267" s="1">
        <v>0.117593</v>
      </c>
      <c r="I267" s="1" t="s">
        <v>1820</v>
      </c>
    </row>
    <row r="268" spans="1:9" ht="13.8" x14ac:dyDescent="0.25">
      <c r="A268" s="1" t="s">
        <v>84</v>
      </c>
      <c r="B268" s="1" t="s">
        <v>86</v>
      </c>
      <c r="C268" s="1" t="s">
        <v>85</v>
      </c>
      <c r="D268" s="1">
        <v>524.64300000000003</v>
      </c>
      <c r="E268" s="1">
        <v>251.83099999999999</v>
      </c>
      <c r="F268" s="1">
        <f t="shared" si="4"/>
        <v>2.0833138096580646</v>
      </c>
      <c r="G268" s="1">
        <v>1.9983999999999999E-15</v>
      </c>
      <c r="H268" s="1">
        <v>6.9084300000000003E-13</v>
      </c>
      <c r="I268" s="1" t="s">
        <v>87</v>
      </c>
    </row>
    <row r="269" spans="1:9" ht="13.8" x14ac:dyDescent="0.25">
      <c r="A269" s="1" t="s">
        <v>230</v>
      </c>
      <c r="B269" s="1" t="s">
        <v>232</v>
      </c>
      <c r="C269" s="1" t="s">
        <v>231</v>
      </c>
      <c r="D269" s="1">
        <v>1.38412</v>
      </c>
      <c r="E269" s="1">
        <v>0.66431499999999999</v>
      </c>
      <c r="F269" s="1">
        <f t="shared" si="4"/>
        <v>2.0835296508433498</v>
      </c>
      <c r="G269" s="1">
        <v>2.8020099999999999E-2</v>
      </c>
      <c r="H269" s="1">
        <v>0.188641</v>
      </c>
      <c r="I269" s="1" t="s">
        <v>233</v>
      </c>
    </row>
    <row r="270" spans="1:9" ht="13.8" x14ac:dyDescent="0.25">
      <c r="A270" s="1" t="s">
        <v>821</v>
      </c>
      <c r="B270" s="1" t="s">
        <v>823</v>
      </c>
      <c r="C270" s="1" t="s">
        <v>822</v>
      </c>
      <c r="D270" s="1">
        <v>4.5948099999999998</v>
      </c>
      <c r="E270" s="1">
        <v>2.2035800000000001</v>
      </c>
      <c r="F270" s="1">
        <f t="shared" si="4"/>
        <v>2.0851568810753407</v>
      </c>
      <c r="G270" s="1">
        <v>1.1298899999999999E-3</v>
      </c>
      <c r="H270" s="1">
        <v>1.9637999999999999E-2</v>
      </c>
      <c r="I270" s="1" t="s">
        <v>824</v>
      </c>
    </row>
    <row r="271" spans="1:9" ht="13.8" x14ac:dyDescent="0.25">
      <c r="A271" s="1" t="s">
        <v>1388</v>
      </c>
      <c r="B271" s="1" t="s">
        <v>1390</v>
      </c>
      <c r="C271" s="1" t="s">
        <v>1389</v>
      </c>
      <c r="D271" s="1">
        <v>112.336</v>
      </c>
      <c r="E271" s="1">
        <v>53.870399999999997</v>
      </c>
      <c r="F271" s="1">
        <f t="shared" si="4"/>
        <v>2.0853010187412755</v>
      </c>
      <c r="G271" s="1">
        <v>0</v>
      </c>
      <c r="H271" s="1">
        <v>0</v>
      </c>
      <c r="I271" s="1" t="s">
        <v>1391</v>
      </c>
    </row>
    <row r="272" spans="1:9" ht="13.8" x14ac:dyDescent="0.25">
      <c r="A272" s="1" t="s">
        <v>1661</v>
      </c>
      <c r="B272" s="1" t="s">
        <v>1662</v>
      </c>
      <c r="C272" s="1" t="s">
        <v>1150</v>
      </c>
      <c r="D272" s="1">
        <v>5.0796200000000002</v>
      </c>
      <c r="E272" s="1">
        <v>2.4353500000000001</v>
      </c>
      <c r="F272" s="1">
        <f t="shared" si="4"/>
        <v>2.0857864372677439</v>
      </c>
      <c r="G272" s="1">
        <v>4.3728300000000003E-3</v>
      </c>
      <c r="H272" s="1">
        <v>5.5368100000000003E-2</v>
      </c>
      <c r="I272" s="1" t="s">
        <v>1663</v>
      </c>
    </row>
    <row r="273" spans="1:9" ht="13.8" x14ac:dyDescent="0.25">
      <c r="A273" s="1" t="s">
        <v>427</v>
      </c>
      <c r="B273" s="1" t="s">
        <v>429</v>
      </c>
      <c r="C273" s="1" t="s">
        <v>428</v>
      </c>
      <c r="D273" s="1">
        <v>8.0319800000000008</v>
      </c>
      <c r="E273" s="1">
        <v>3.84606</v>
      </c>
      <c r="F273" s="1">
        <f t="shared" si="4"/>
        <v>2.0883657561244497</v>
      </c>
      <c r="G273" s="1">
        <v>6.4719399999999998E-3</v>
      </c>
      <c r="H273" s="1">
        <v>7.2772600000000007E-2</v>
      </c>
      <c r="I273" s="1" t="s">
        <v>430</v>
      </c>
    </row>
    <row r="274" spans="1:9" ht="13.8" x14ac:dyDescent="0.25">
      <c r="A274" s="1" t="s">
        <v>1288</v>
      </c>
      <c r="B274" s="1" t="s">
        <v>1290</v>
      </c>
      <c r="C274" s="1" t="s">
        <v>1289</v>
      </c>
      <c r="D274" s="1">
        <v>109.398</v>
      </c>
      <c r="E274" s="1">
        <v>52.342700000000001</v>
      </c>
      <c r="F274" s="1">
        <f t="shared" si="4"/>
        <v>2.0900335672405128</v>
      </c>
      <c r="G274" s="1">
        <v>6.6851999999999995E-7</v>
      </c>
      <c r="H274" s="1">
        <v>4.1930600000000001E-5</v>
      </c>
      <c r="I274" s="1" t="s">
        <v>1291</v>
      </c>
    </row>
    <row r="275" spans="1:9" ht="13.8" x14ac:dyDescent="0.25">
      <c r="A275" s="1" t="s">
        <v>1328</v>
      </c>
      <c r="B275" s="1" t="s">
        <v>1330</v>
      </c>
      <c r="C275" s="1" t="s">
        <v>1329</v>
      </c>
      <c r="D275" s="1">
        <v>20.938199999999998</v>
      </c>
      <c r="E275" s="1">
        <v>10.0154</v>
      </c>
      <c r="F275" s="1">
        <f t="shared" si="4"/>
        <v>2.0906004752680869</v>
      </c>
      <c r="G275" s="1">
        <v>5.6805300000000003E-5</v>
      </c>
      <c r="H275" s="1">
        <v>1.76655E-3</v>
      </c>
      <c r="I275" s="1" t="s">
        <v>1331</v>
      </c>
    </row>
    <row r="276" spans="1:9" ht="13.8" x14ac:dyDescent="0.25">
      <c r="A276" s="1" t="s">
        <v>274</v>
      </c>
      <c r="B276" s="1" t="s">
        <v>276</v>
      </c>
      <c r="C276" s="1" t="s">
        <v>275</v>
      </c>
      <c r="D276" s="1">
        <v>1.62168</v>
      </c>
      <c r="E276" s="1">
        <v>0.77399399999999996</v>
      </c>
      <c r="F276" s="1">
        <f t="shared" si="4"/>
        <v>2.0952100403879101</v>
      </c>
      <c r="G276" s="1">
        <v>6.2053799999999999E-3</v>
      </c>
      <c r="H276" s="1">
        <v>7.0738499999999996E-2</v>
      </c>
      <c r="I276" s="1" t="s">
        <v>277</v>
      </c>
    </row>
    <row r="277" spans="1:9" ht="13.8" x14ac:dyDescent="0.25">
      <c r="A277" s="1" t="s">
        <v>1133</v>
      </c>
      <c r="B277" s="1" t="s">
        <v>1135</v>
      </c>
      <c r="C277" s="1" t="s">
        <v>1134</v>
      </c>
      <c r="D277" s="1">
        <v>1.4846200000000001</v>
      </c>
      <c r="E277" s="1">
        <v>0.70823400000000003</v>
      </c>
      <c r="F277" s="1">
        <f t="shared" si="4"/>
        <v>2.0962280828087891</v>
      </c>
      <c r="G277" s="1">
        <v>2.69772E-2</v>
      </c>
      <c r="H277" s="1">
        <v>0.18429000000000001</v>
      </c>
      <c r="I277" s="1" t="s">
        <v>1136</v>
      </c>
    </row>
    <row r="278" spans="1:9" ht="13.8" x14ac:dyDescent="0.25">
      <c r="A278" s="1" t="s">
        <v>716</v>
      </c>
      <c r="B278" s="1" t="s">
        <v>718</v>
      </c>
      <c r="C278" s="1" t="s">
        <v>717</v>
      </c>
      <c r="D278" s="1">
        <v>4.9553799999999999</v>
      </c>
      <c r="E278" s="1">
        <v>2.36009</v>
      </c>
      <c r="F278" s="1">
        <f t="shared" si="4"/>
        <v>2.0996572164620839</v>
      </c>
      <c r="G278" s="1">
        <v>4.0973300000000002E-4</v>
      </c>
      <c r="H278" s="1">
        <v>1</v>
      </c>
      <c r="I278" s="1" t="s">
        <v>719</v>
      </c>
    </row>
    <row r="279" spans="1:9" ht="13.8" x14ac:dyDescent="0.25">
      <c r="A279" s="1" t="s">
        <v>817</v>
      </c>
      <c r="B279" s="1" t="s">
        <v>819</v>
      </c>
      <c r="C279" s="1" t="s">
        <v>818</v>
      </c>
      <c r="D279" s="1">
        <v>3.10202</v>
      </c>
      <c r="E279" s="1">
        <v>1.47603</v>
      </c>
      <c r="F279" s="1">
        <f t="shared" si="4"/>
        <v>2.1015968510125131</v>
      </c>
      <c r="G279" s="1">
        <v>5.1253100000000001E-3</v>
      </c>
      <c r="H279" s="1">
        <v>6.2140000000000001E-2</v>
      </c>
      <c r="I279" s="1" t="s">
        <v>820</v>
      </c>
    </row>
    <row r="280" spans="1:9" ht="13.8" x14ac:dyDescent="0.25">
      <c r="A280" s="1" t="s">
        <v>1725</v>
      </c>
      <c r="B280" s="1" t="s">
        <v>1727</v>
      </c>
      <c r="C280" s="1" t="s">
        <v>1726</v>
      </c>
      <c r="D280" s="1">
        <v>2.2812999999999999</v>
      </c>
      <c r="E280" s="1">
        <v>1.08497</v>
      </c>
      <c r="F280" s="1">
        <f t="shared" si="4"/>
        <v>2.102638782639151</v>
      </c>
      <c r="G280" s="1">
        <v>9.7563200000000006E-3</v>
      </c>
      <c r="H280" s="1">
        <v>9.5991599999999996E-2</v>
      </c>
      <c r="I280" s="1" t="s">
        <v>1728</v>
      </c>
    </row>
    <row r="281" spans="1:9" ht="13.8" x14ac:dyDescent="0.25">
      <c r="A281" s="1" t="s">
        <v>2252</v>
      </c>
      <c r="B281" s="1" t="s">
        <v>2254</v>
      </c>
      <c r="C281" s="1" t="s">
        <v>2253</v>
      </c>
      <c r="D281" s="1">
        <v>1.28752</v>
      </c>
      <c r="E281" s="1">
        <v>0.612147</v>
      </c>
      <c r="F281" s="1">
        <f t="shared" si="4"/>
        <v>2.1032856487085621</v>
      </c>
      <c r="G281" s="1">
        <v>3.3493799999999999E-3</v>
      </c>
      <c r="H281" s="1">
        <v>4.5552200000000001E-2</v>
      </c>
      <c r="I281" s="1" t="s">
        <v>2255</v>
      </c>
    </row>
    <row r="282" spans="1:9" ht="13.8" x14ac:dyDescent="0.25">
      <c r="A282" s="1" t="s">
        <v>1229</v>
      </c>
      <c r="B282" s="1" t="s">
        <v>1231</v>
      </c>
      <c r="C282" s="1" t="s">
        <v>1230</v>
      </c>
      <c r="D282" s="1">
        <v>10.2188</v>
      </c>
      <c r="E282" s="1">
        <v>4.8576899999999998</v>
      </c>
      <c r="F282" s="1">
        <f t="shared" si="4"/>
        <v>2.103633620095148</v>
      </c>
      <c r="G282" s="1">
        <v>1.4016399999999999E-4</v>
      </c>
      <c r="H282" s="1">
        <v>3.7964100000000001E-3</v>
      </c>
      <c r="I282" s="1" t="s">
        <v>1232</v>
      </c>
    </row>
    <row r="283" spans="1:9" ht="13.8" x14ac:dyDescent="0.25">
      <c r="A283" s="1" t="s">
        <v>459</v>
      </c>
      <c r="B283" s="1" t="s">
        <v>461</v>
      </c>
      <c r="C283" s="1" t="s">
        <v>460</v>
      </c>
      <c r="D283" s="1">
        <v>3.0039500000000001</v>
      </c>
      <c r="E283" s="1">
        <v>1.4269099999999999</v>
      </c>
      <c r="F283" s="1">
        <f t="shared" si="4"/>
        <v>2.1052133631413334</v>
      </c>
      <c r="G283" s="1">
        <v>5.7001299999999997E-4</v>
      </c>
      <c r="H283" s="1">
        <v>1.1735799999999999E-2</v>
      </c>
      <c r="I283" s="1" t="s">
        <v>462</v>
      </c>
    </row>
    <row r="284" spans="1:9" ht="13.8" x14ac:dyDescent="0.25">
      <c r="A284" s="1" t="s">
        <v>2051</v>
      </c>
      <c r="B284" s="1" t="s">
        <v>2053</v>
      </c>
      <c r="C284" s="1" t="s">
        <v>2052</v>
      </c>
      <c r="D284" s="1">
        <v>14.989100000000001</v>
      </c>
      <c r="E284" s="1">
        <v>7.1072699999999998</v>
      </c>
      <c r="F284" s="1">
        <f t="shared" si="4"/>
        <v>2.1089813669665007</v>
      </c>
      <c r="G284" s="1">
        <v>3.2801100000000001E-4</v>
      </c>
      <c r="H284" s="1">
        <v>7.6066700000000003E-3</v>
      </c>
      <c r="I284" s="1" t="s">
        <v>2054</v>
      </c>
    </row>
    <row r="285" spans="1:9" ht="13.8" x14ac:dyDescent="0.25">
      <c r="A285" s="1" t="s">
        <v>1682</v>
      </c>
      <c r="B285" s="1" t="s">
        <v>1684</v>
      </c>
      <c r="C285" s="1" t="s">
        <v>1683</v>
      </c>
      <c r="D285" s="1">
        <v>2.7183600000000001</v>
      </c>
      <c r="E285" s="1">
        <v>1.28643</v>
      </c>
      <c r="F285" s="1">
        <f t="shared" si="4"/>
        <v>2.1131037056038808</v>
      </c>
      <c r="G285" s="1">
        <v>7.0419100000000002E-3</v>
      </c>
      <c r="H285" s="1">
        <v>1</v>
      </c>
      <c r="I285" s="1" t="s">
        <v>1685</v>
      </c>
    </row>
    <row r="286" spans="1:9" ht="13.8" x14ac:dyDescent="0.25">
      <c r="A286" s="1" t="s">
        <v>2201</v>
      </c>
      <c r="B286" s="1" t="s">
        <v>2202</v>
      </c>
      <c r="C286" s="1" t="s">
        <v>935</v>
      </c>
      <c r="D286" s="1">
        <v>2.0232000000000001</v>
      </c>
      <c r="E286" s="1">
        <v>0.95725300000000002</v>
      </c>
      <c r="F286" s="1">
        <f t="shared" si="4"/>
        <v>2.1135478290483292</v>
      </c>
      <c r="G286" s="1">
        <v>8.0718700000000001E-3</v>
      </c>
      <c r="H286" s="1">
        <v>8.4677799999999998E-2</v>
      </c>
      <c r="I286" s="1" t="s">
        <v>2203</v>
      </c>
    </row>
    <row r="287" spans="1:9" ht="13.8" x14ac:dyDescent="0.25">
      <c r="A287" s="1" t="s">
        <v>649</v>
      </c>
      <c r="B287" s="1" t="s">
        <v>651</v>
      </c>
      <c r="C287" s="1" t="s">
        <v>650</v>
      </c>
      <c r="D287" s="1">
        <v>9.8694799999999994</v>
      </c>
      <c r="E287" s="1">
        <v>4.6642000000000001</v>
      </c>
      <c r="F287" s="1">
        <f t="shared" si="4"/>
        <v>2.1160070322884952</v>
      </c>
      <c r="G287" s="1">
        <v>1.7995299999999999E-2</v>
      </c>
      <c r="H287" s="1">
        <v>0.144811</v>
      </c>
      <c r="I287" s="1" t="s">
        <v>652</v>
      </c>
    </row>
    <row r="288" spans="1:9" ht="13.8" x14ac:dyDescent="0.25">
      <c r="A288" s="1" t="s">
        <v>2034</v>
      </c>
      <c r="B288" s="1" t="s">
        <v>2035</v>
      </c>
      <c r="C288" s="1" t="s">
        <v>11</v>
      </c>
      <c r="D288" s="1">
        <v>1.5347</v>
      </c>
      <c r="E288" s="1">
        <v>0.72513700000000003</v>
      </c>
      <c r="F288" s="1">
        <f t="shared" si="4"/>
        <v>2.1164276543604861</v>
      </c>
      <c r="G288" s="1">
        <v>1.1721699999999999E-3</v>
      </c>
      <c r="H288" s="1">
        <v>2.0213800000000001E-2</v>
      </c>
      <c r="I288" s="1" t="s">
        <v>2036</v>
      </c>
    </row>
    <row r="289" spans="1:9" ht="13.8" x14ac:dyDescent="0.25">
      <c r="A289" s="1" t="s">
        <v>692</v>
      </c>
      <c r="B289" s="1" t="s">
        <v>694</v>
      </c>
      <c r="C289" s="1" t="s">
        <v>693</v>
      </c>
      <c r="D289" s="1">
        <v>7.27217</v>
      </c>
      <c r="E289" s="1">
        <v>3.43106</v>
      </c>
      <c r="F289" s="1">
        <f t="shared" si="4"/>
        <v>2.1195111714747048</v>
      </c>
      <c r="G289" s="1">
        <v>1.97386E-3</v>
      </c>
      <c r="H289" s="1">
        <v>3.0885699999999999E-2</v>
      </c>
      <c r="I289" s="1" t="s">
        <v>695</v>
      </c>
    </row>
    <row r="290" spans="1:9" ht="13.8" x14ac:dyDescent="0.25">
      <c r="A290" s="1" t="s">
        <v>746</v>
      </c>
      <c r="B290" s="1" t="s">
        <v>748</v>
      </c>
      <c r="C290" s="1" t="s">
        <v>747</v>
      </c>
      <c r="D290" s="1">
        <v>3.0593599999999999</v>
      </c>
      <c r="E290" s="1">
        <v>1.4413499999999999</v>
      </c>
      <c r="F290" s="1">
        <f t="shared" si="4"/>
        <v>2.1225656502584385</v>
      </c>
      <c r="G290" s="1">
        <v>6.1716200000000001E-3</v>
      </c>
      <c r="H290" s="1">
        <v>7.0588700000000004E-2</v>
      </c>
      <c r="I290" s="1" t="s">
        <v>749</v>
      </c>
    </row>
    <row r="291" spans="1:9" ht="13.8" x14ac:dyDescent="0.25">
      <c r="A291" s="1" t="s">
        <v>840</v>
      </c>
      <c r="B291" s="1" t="s">
        <v>842</v>
      </c>
      <c r="C291" s="1" t="s">
        <v>841</v>
      </c>
      <c r="D291" s="1">
        <v>1.9001600000000001</v>
      </c>
      <c r="E291" s="1">
        <v>0.89500599999999997</v>
      </c>
      <c r="F291" s="1">
        <f t="shared" si="4"/>
        <v>2.1230695660140828</v>
      </c>
      <c r="G291" s="1">
        <v>1.0522999999999999E-2</v>
      </c>
      <c r="H291" s="1">
        <v>0.101324</v>
      </c>
      <c r="I291" s="1" t="s">
        <v>843</v>
      </c>
    </row>
    <row r="292" spans="1:9" ht="13.8" x14ac:dyDescent="0.25">
      <c r="A292" s="1" t="s">
        <v>1163</v>
      </c>
      <c r="B292" s="1" t="s">
        <v>1165</v>
      </c>
      <c r="C292" s="1" t="s">
        <v>1164</v>
      </c>
      <c r="D292" s="1">
        <v>10.095800000000001</v>
      </c>
      <c r="E292" s="1">
        <v>4.7522099999999998</v>
      </c>
      <c r="F292" s="1">
        <f t="shared" si="4"/>
        <v>2.124443153816856</v>
      </c>
      <c r="G292" s="1">
        <v>3.0221799999999999E-4</v>
      </c>
      <c r="H292" s="1">
        <v>7.1309099999999999E-3</v>
      </c>
      <c r="I292" s="1" t="s">
        <v>1166</v>
      </c>
    </row>
    <row r="293" spans="1:9" ht="13.8" x14ac:dyDescent="0.25">
      <c r="A293" s="1" t="s">
        <v>1545</v>
      </c>
      <c r="B293" s="1" t="s">
        <v>1547</v>
      </c>
      <c r="C293" s="1" t="s">
        <v>1546</v>
      </c>
      <c r="D293" s="1">
        <v>251.06899999999999</v>
      </c>
      <c r="E293" s="1">
        <v>118.169</v>
      </c>
      <c r="F293" s="1">
        <f t="shared" si="4"/>
        <v>2.1246604439404582</v>
      </c>
      <c r="G293" s="1">
        <v>2.3741799999999999E-6</v>
      </c>
      <c r="H293" s="1">
        <v>1.29276E-4</v>
      </c>
      <c r="I293" s="1" t="s">
        <v>1548</v>
      </c>
    </row>
    <row r="294" spans="1:9" ht="13.8" x14ac:dyDescent="0.25">
      <c r="A294" s="1" t="s">
        <v>1267</v>
      </c>
      <c r="B294" s="1" t="s">
        <v>1268</v>
      </c>
      <c r="C294" s="1" t="s">
        <v>904</v>
      </c>
      <c r="D294" s="1">
        <v>2.77101</v>
      </c>
      <c r="E294" s="1">
        <v>1.3020400000000001</v>
      </c>
      <c r="F294" s="1">
        <f t="shared" si="4"/>
        <v>2.1282065067125431</v>
      </c>
      <c r="G294" s="1">
        <v>3.53185E-3</v>
      </c>
      <c r="H294" s="1">
        <v>4.7128400000000001E-2</v>
      </c>
      <c r="I294" s="1" t="s">
        <v>1269</v>
      </c>
    </row>
    <row r="295" spans="1:9" ht="13.8" x14ac:dyDescent="0.25">
      <c r="A295" s="1" t="s">
        <v>2070</v>
      </c>
      <c r="B295" s="1" t="s">
        <v>2072</v>
      </c>
      <c r="C295" s="1" t="s">
        <v>2071</v>
      </c>
      <c r="D295" s="1">
        <v>1.7745599999999999</v>
      </c>
      <c r="E295" s="1">
        <v>0.83366399999999996</v>
      </c>
      <c r="F295" s="1">
        <f t="shared" si="4"/>
        <v>2.1286273606632888</v>
      </c>
      <c r="G295" s="1">
        <v>2.9446799999999999E-3</v>
      </c>
      <c r="H295" s="1">
        <v>4.1451300000000003E-2</v>
      </c>
      <c r="I295" s="1" t="s">
        <v>2073</v>
      </c>
    </row>
    <row r="296" spans="1:9" ht="13.8" x14ac:dyDescent="0.25">
      <c r="A296" s="1" t="s">
        <v>1959</v>
      </c>
      <c r="B296" s="1" t="s">
        <v>1961</v>
      </c>
      <c r="C296" s="1" t="s">
        <v>1960</v>
      </c>
      <c r="D296" s="1">
        <v>277.86</v>
      </c>
      <c r="E296" s="1">
        <v>130.43899999999999</v>
      </c>
      <c r="F296" s="1">
        <f t="shared" si="4"/>
        <v>2.1301911238203299</v>
      </c>
      <c r="G296" s="1">
        <v>1.0700600000000001E-5</v>
      </c>
      <c r="H296" s="1">
        <v>4.5972599999999998E-4</v>
      </c>
      <c r="I296" s="1" t="s">
        <v>1962</v>
      </c>
    </row>
    <row r="297" spans="1:9" ht="13.8" x14ac:dyDescent="0.25">
      <c r="A297" s="1" t="s">
        <v>1702</v>
      </c>
      <c r="B297" s="1" t="s">
        <v>1704</v>
      </c>
      <c r="C297" s="1" t="s">
        <v>1703</v>
      </c>
      <c r="D297" s="1">
        <v>5.2947199999999999</v>
      </c>
      <c r="E297" s="1">
        <v>2.4846900000000001</v>
      </c>
      <c r="F297" s="1">
        <f t="shared" si="4"/>
        <v>2.1309378634759266</v>
      </c>
      <c r="G297" s="1">
        <v>1.61986E-4</v>
      </c>
      <c r="H297" s="1">
        <v>4.3230200000000003E-3</v>
      </c>
      <c r="I297" s="1" t="s">
        <v>1705</v>
      </c>
    </row>
    <row r="298" spans="1:9" ht="13.8" x14ac:dyDescent="0.25">
      <c r="A298" s="1" t="s">
        <v>242</v>
      </c>
      <c r="B298" s="1" t="s">
        <v>244</v>
      </c>
      <c r="C298" s="1" t="s">
        <v>243</v>
      </c>
      <c r="D298" s="1">
        <v>2.5608499999999998</v>
      </c>
      <c r="E298" s="1">
        <v>1.2016800000000001</v>
      </c>
      <c r="F298" s="1">
        <f t="shared" si="4"/>
        <v>2.131058185207376</v>
      </c>
      <c r="G298" s="1">
        <v>2.5439900000000001E-10</v>
      </c>
      <c r="H298" s="1">
        <v>3.4693900000000001E-8</v>
      </c>
      <c r="I298" s="1" t="s">
        <v>245</v>
      </c>
    </row>
    <row r="299" spans="1:9" ht="13.8" x14ac:dyDescent="0.25">
      <c r="A299" s="1" t="s">
        <v>668</v>
      </c>
      <c r="B299" s="1" t="s">
        <v>670</v>
      </c>
      <c r="C299" s="1" t="s">
        <v>669</v>
      </c>
      <c r="D299" s="1">
        <v>2.0452699999999999</v>
      </c>
      <c r="E299" s="1">
        <v>0.95837099999999997</v>
      </c>
      <c r="F299" s="1">
        <f t="shared" si="4"/>
        <v>2.1341109027714738</v>
      </c>
      <c r="G299" s="1">
        <v>1.9091E-2</v>
      </c>
      <c r="H299" s="1">
        <v>0.15015200000000001</v>
      </c>
      <c r="I299" s="1" t="s">
        <v>671</v>
      </c>
    </row>
    <row r="300" spans="1:9" ht="13.8" x14ac:dyDescent="0.25">
      <c r="A300" s="1" t="s">
        <v>1974</v>
      </c>
      <c r="B300" s="1" t="s">
        <v>1976</v>
      </c>
      <c r="C300" s="1" t="s">
        <v>1975</v>
      </c>
      <c r="D300" s="1">
        <v>3.50909</v>
      </c>
      <c r="E300" s="1">
        <v>1.6417999999999999</v>
      </c>
      <c r="F300" s="1">
        <f t="shared" si="4"/>
        <v>2.1373431599464006</v>
      </c>
      <c r="G300" s="1">
        <v>3.6978400000000001E-9</v>
      </c>
      <c r="H300" s="1">
        <v>3.8710099999999999E-7</v>
      </c>
      <c r="I300" s="1" t="s">
        <v>1977</v>
      </c>
    </row>
    <row r="301" spans="1:9" ht="13.8" x14ac:dyDescent="0.25">
      <c r="A301" s="1" t="s">
        <v>419</v>
      </c>
      <c r="B301" s="1" t="s">
        <v>421</v>
      </c>
      <c r="C301" s="1" t="s">
        <v>420</v>
      </c>
      <c r="D301" s="1">
        <v>9.2111400000000003</v>
      </c>
      <c r="E301" s="1">
        <v>4.3029500000000001</v>
      </c>
      <c r="F301" s="1">
        <f t="shared" si="4"/>
        <v>2.1406569911339894</v>
      </c>
      <c r="G301" s="1">
        <v>2.6853700000000002E-7</v>
      </c>
      <c r="H301" s="1">
        <v>1.8348000000000001E-5</v>
      </c>
      <c r="I301" s="1" t="s">
        <v>422</v>
      </c>
    </row>
    <row r="302" spans="1:9" ht="13.8" x14ac:dyDescent="0.25">
      <c r="A302" s="1" t="s">
        <v>1606</v>
      </c>
      <c r="B302" s="1" t="s">
        <v>1608</v>
      </c>
      <c r="C302" s="1" t="s">
        <v>1607</v>
      </c>
      <c r="D302" s="1">
        <v>1.48698</v>
      </c>
      <c r="E302" s="1">
        <v>0.69422899999999998</v>
      </c>
      <c r="F302" s="1">
        <f t="shared" si="4"/>
        <v>2.1419157079292281</v>
      </c>
      <c r="G302" s="1">
        <v>1.20491E-2</v>
      </c>
      <c r="H302" s="1">
        <v>0.110086</v>
      </c>
      <c r="I302" s="1" t="s">
        <v>1609</v>
      </c>
    </row>
    <row r="303" spans="1:9" ht="13.8" x14ac:dyDescent="0.25">
      <c r="A303" s="1" t="s">
        <v>1248</v>
      </c>
      <c r="B303" s="1" t="s">
        <v>1250</v>
      </c>
      <c r="C303" s="1" t="s">
        <v>1249</v>
      </c>
      <c r="D303" s="1">
        <v>1.3257399999999999</v>
      </c>
      <c r="E303" s="1">
        <v>0.61819500000000005</v>
      </c>
      <c r="F303" s="1">
        <f t="shared" si="4"/>
        <v>2.1445336827376473</v>
      </c>
      <c r="G303" s="1">
        <v>3.5450199999999999E-3</v>
      </c>
      <c r="H303" s="1">
        <v>4.71349E-2</v>
      </c>
      <c r="I303" s="1" t="s">
        <v>1251</v>
      </c>
    </row>
    <row r="304" spans="1:9" ht="13.8" x14ac:dyDescent="0.25">
      <c r="A304" s="1" t="s">
        <v>1087</v>
      </c>
      <c r="B304" s="1" t="s">
        <v>1089</v>
      </c>
      <c r="C304" s="1" t="s">
        <v>1088</v>
      </c>
      <c r="D304" s="1">
        <v>10.9178</v>
      </c>
      <c r="E304" s="1">
        <v>5.09023</v>
      </c>
      <c r="F304" s="1">
        <f t="shared" si="4"/>
        <v>2.144853965341448</v>
      </c>
      <c r="G304" s="1">
        <v>1.17991E-4</v>
      </c>
      <c r="H304" s="1">
        <v>3.27838E-3</v>
      </c>
      <c r="I304" s="1" t="s">
        <v>1090</v>
      </c>
    </row>
    <row r="305" spans="1:9" ht="13.8" x14ac:dyDescent="0.25">
      <c r="A305" s="1" t="s">
        <v>1777</v>
      </c>
      <c r="B305" s="1" t="s">
        <v>1778</v>
      </c>
      <c r="C305" s="1" t="s">
        <v>962</v>
      </c>
      <c r="D305" s="1">
        <v>1.0099800000000001</v>
      </c>
      <c r="E305" s="1">
        <v>0.47044200000000003</v>
      </c>
      <c r="F305" s="1">
        <f t="shared" si="4"/>
        <v>2.1468746412947826</v>
      </c>
      <c r="G305" s="1">
        <v>2.3948500000000001E-2</v>
      </c>
      <c r="H305" s="1">
        <v>0.17107600000000001</v>
      </c>
      <c r="I305" s="1" t="s">
        <v>1779</v>
      </c>
    </row>
    <row r="306" spans="1:9" ht="13.8" x14ac:dyDescent="0.25">
      <c r="A306" s="1" t="s">
        <v>1925</v>
      </c>
      <c r="B306" s="1" t="s">
        <v>1927</v>
      </c>
      <c r="C306" s="1" t="s">
        <v>1926</v>
      </c>
      <c r="D306" s="1">
        <v>17.951599999999999</v>
      </c>
      <c r="E306" s="1">
        <v>8.35853</v>
      </c>
      <c r="F306" s="1">
        <f t="shared" si="4"/>
        <v>2.1476982196630265</v>
      </c>
      <c r="G306" s="1">
        <v>4.2487600000000003E-5</v>
      </c>
      <c r="H306" s="1">
        <v>1.3781900000000001E-3</v>
      </c>
      <c r="I306" s="1" t="s">
        <v>1928</v>
      </c>
    </row>
    <row r="307" spans="1:9" ht="13.8" x14ac:dyDescent="0.25">
      <c r="A307" s="1" t="s">
        <v>1715</v>
      </c>
      <c r="B307" s="1" t="s">
        <v>1716</v>
      </c>
      <c r="C307" s="1" t="s">
        <v>961</v>
      </c>
      <c r="D307" s="1">
        <v>3.1854900000000002</v>
      </c>
      <c r="E307" s="1">
        <v>1.48187</v>
      </c>
      <c r="F307" s="1">
        <f t="shared" si="4"/>
        <v>2.149642006383826</v>
      </c>
      <c r="G307" s="1">
        <v>1.05012E-2</v>
      </c>
      <c r="H307" s="1">
        <v>0.101324</v>
      </c>
      <c r="I307" s="1" t="s">
        <v>1717</v>
      </c>
    </row>
    <row r="308" spans="1:9" ht="13.8" x14ac:dyDescent="0.25">
      <c r="A308" s="1" t="s">
        <v>1358</v>
      </c>
      <c r="B308" s="1" t="s">
        <v>1360</v>
      </c>
      <c r="C308" s="1" t="s">
        <v>1359</v>
      </c>
      <c r="D308" s="1">
        <v>5.5185500000000003</v>
      </c>
      <c r="E308" s="1">
        <v>2.56291</v>
      </c>
      <c r="F308" s="1">
        <f t="shared" si="4"/>
        <v>2.1532359700496704</v>
      </c>
      <c r="G308" s="1">
        <v>1.11492E-2</v>
      </c>
      <c r="H308" s="1">
        <v>0.105505</v>
      </c>
      <c r="I308" s="1" t="s">
        <v>1361</v>
      </c>
    </row>
    <row r="309" spans="1:9" ht="13.8" x14ac:dyDescent="0.25">
      <c r="A309" s="1" t="s">
        <v>1722</v>
      </c>
      <c r="B309" s="1" t="s">
        <v>1723</v>
      </c>
      <c r="C309" s="1" t="s">
        <v>888</v>
      </c>
      <c r="D309" s="1">
        <v>1.8365199999999999</v>
      </c>
      <c r="E309" s="1">
        <v>0.85289499999999996</v>
      </c>
      <c r="F309" s="1">
        <f t="shared" si="4"/>
        <v>2.1532779533236801</v>
      </c>
      <c r="G309" s="1">
        <v>3.3604199999999999E-4</v>
      </c>
      <c r="H309" s="1">
        <v>7.7566299999999996E-3</v>
      </c>
      <c r="I309" s="1" t="s">
        <v>1724</v>
      </c>
    </row>
    <row r="310" spans="1:9" ht="13.8" x14ac:dyDescent="0.25">
      <c r="A310" s="1" t="s">
        <v>1051</v>
      </c>
      <c r="B310" s="1" t="s">
        <v>1053</v>
      </c>
      <c r="C310" s="1" t="s">
        <v>1052</v>
      </c>
      <c r="D310" s="1">
        <v>4.9739399999999998</v>
      </c>
      <c r="E310" s="1">
        <v>2.30844</v>
      </c>
      <c r="F310" s="1">
        <f t="shared" si="4"/>
        <v>2.1546758850132557</v>
      </c>
      <c r="G310" s="1">
        <v>2.2931900000000001E-3</v>
      </c>
      <c r="H310" s="1">
        <v>3.4607400000000003E-2</v>
      </c>
      <c r="I310" s="1" t="s">
        <v>1054</v>
      </c>
    </row>
    <row r="311" spans="1:9" ht="13.8" x14ac:dyDescent="0.25">
      <c r="A311" s="1" t="s">
        <v>1532</v>
      </c>
      <c r="B311" s="1" t="s">
        <v>1533</v>
      </c>
      <c r="C311" s="1" t="s">
        <v>901</v>
      </c>
      <c r="D311" s="1">
        <v>3.66229</v>
      </c>
      <c r="E311" s="1">
        <v>1.69967</v>
      </c>
      <c r="F311" s="1">
        <f t="shared" si="4"/>
        <v>2.1547065018503591</v>
      </c>
      <c r="G311" s="1">
        <v>3.95416E-3</v>
      </c>
      <c r="H311" s="1">
        <v>5.1111900000000002E-2</v>
      </c>
      <c r="I311" s="1" t="s">
        <v>1534</v>
      </c>
    </row>
    <row r="312" spans="1:9" ht="13.8" x14ac:dyDescent="0.25">
      <c r="A312" s="1" t="s">
        <v>302</v>
      </c>
      <c r="B312" s="1" t="s">
        <v>304</v>
      </c>
      <c r="C312" s="1" t="s">
        <v>303</v>
      </c>
      <c r="D312" s="1">
        <v>6.8999499999999996</v>
      </c>
      <c r="E312" s="1">
        <v>3.1902599999999999</v>
      </c>
      <c r="F312" s="1">
        <f t="shared" si="4"/>
        <v>2.1628174506153104</v>
      </c>
      <c r="G312" s="1">
        <v>5.7498999999999996E-3</v>
      </c>
      <c r="H312" s="1">
        <v>6.6983200000000007E-2</v>
      </c>
      <c r="I312" s="1" t="s">
        <v>305</v>
      </c>
    </row>
    <row r="313" spans="1:9" ht="13.8" x14ac:dyDescent="0.25">
      <c r="A313" s="1" t="s">
        <v>88</v>
      </c>
      <c r="B313" s="1" t="s">
        <v>90</v>
      </c>
      <c r="C313" s="1" t="s">
        <v>89</v>
      </c>
      <c r="D313" s="1">
        <v>1.24156</v>
      </c>
      <c r="E313" s="1">
        <v>0.57383399999999996</v>
      </c>
      <c r="F313" s="1">
        <f t="shared" si="4"/>
        <v>2.1636222322134975</v>
      </c>
      <c r="G313" s="1">
        <v>2.9874899999999999E-2</v>
      </c>
      <c r="H313" s="1">
        <v>0.196468</v>
      </c>
      <c r="I313" s="1" t="s">
        <v>91</v>
      </c>
    </row>
    <row r="314" spans="1:9" ht="13.8" x14ac:dyDescent="0.25">
      <c r="A314" s="1" t="s">
        <v>1841</v>
      </c>
      <c r="B314" s="1" t="s">
        <v>1843</v>
      </c>
      <c r="C314" s="1" t="s">
        <v>1842</v>
      </c>
      <c r="D314" s="1">
        <v>1.34548</v>
      </c>
      <c r="E314" s="1">
        <v>0.618062</v>
      </c>
      <c r="F314" s="1">
        <f t="shared" si="4"/>
        <v>2.1769337056800127</v>
      </c>
      <c r="G314" s="1">
        <v>8.0911000000000004E-4</v>
      </c>
      <c r="H314" s="1">
        <v>1.5243899999999999E-2</v>
      </c>
      <c r="I314" s="1" t="s">
        <v>1844</v>
      </c>
    </row>
    <row r="315" spans="1:9" ht="13.8" x14ac:dyDescent="0.25">
      <c r="A315" s="1" t="s">
        <v>1453</v>
      </c>
      <c r="B315" s="1" t="s">
        <v>1455</v>
      </c>
      <c r="C315" s="1" t="s">
        <v>1454</v>
      </c>
      <c r="D315" s="1">
        <v>3.35772</v>
      </c>
      <c r="E315" s="1">
        <v>1.54192</v>
      </c>
      <c r="F315" s="1">
        <f t="shared" si="4"/>
        <v>2.1776227041610459</v>
      </c>
      <c r="G315" s="1">
        <v>4.4017099999999997E-3</v>
      </c>
      <c r="H315" s="1">
        <v>5.5638899999999998E-2</v>
      </c>
      <c r="I315" s="1" t="s">
        <v>1456</v>
      </c>
    </row>
    <row r="316" spans="1:9" ht="13.8" x14ac:dyDescent="0.25">
      <c r="A316" s="1" t="s">
        <v>1905</v>
      </c>
      <c r="B316" s="1" t="s">
        <v>1907</v>
      </c>
      <c r="C316" s="1" t="s">
        <v>1906</v>
      </c>
      <c r="D316" s="1">
        <v>3.4973800000000002</v>
      </c>
      <c r="E316" s="1">
        <v>1.60565</v>
      </c>
      <c r="F316" s="1">
        <f t="shared" si="4"/>
        <v>2.1781708342415844</v>
      </c>
      <c r="G316" s="1">
        <v>1.14676E-2</v>
      </c>
      <c r="H316" s="1">
        <v>0.106808</v>
      </c>
      <c r="I316" s="1" t="s">
        <v>1908</v>
      </c>
    </row>
    <row r="317" spans="1:9" ht="13.8" x14ac:dyDescent="0.25">
      <c r="A317" s="1" t="s">
        <v>2170</v>
      </c>
      <c r="B317" s="1" t="s">
        <v>2172</v>
      </c>
      <c r="C317" s="1" t="s">
        <v>2171</v>
      </c>
      <c r="D317" s="1">
        <v>1.37191</v>
      </c>
      <c r="E317" s="1">
        <v>0.62725699999999995</v>
      </c>
      <c r="F317" s="1">
        <f t="shared" si="4"/>
        <v>2.1871577359838152</v>
      </c>
      <c r="G317" s="1">
        <v>3.0661299999999999E-2</v>
      </c>
      <c r="H317" s="1">
        <v>0.19966100000000001</v>
      </c>
      <c r="I317" s="1" t="s">
        <v>2173</v>
      </c>
    </row>
    <row r="318" spans="1:9" ht="13.8" x14ac:dyDescent="0.25">
      <c r="A318" s="1" t="s">
        <v>1346</v>
      </c>
      <c r="B318" s="1" t="s">
        <v>1348</v>
      </c>
      <c r="C318" s="1" t="s">
        <v>1347</v>
      </c>
      <c r="D318" s="1">
        <v>54.5319</v>
      </c>
      <c r="E318" s="1">
        <v>24.852399999999999</v>
      </c>
      <c r="F318" s="1">
        <f t="shared" si="4"/>
        <v>2.1942307382787982</v>
      </c>
      <c r="G318" s="1">
        <v>0</v>
      </c>
      <c r="H318" s="1">
        <v>0</v>
      </c>
      <c r="I318" s="1" t="s">
        <v>1349</v>
      </c>
    </row>
    <row r="319" spans="1:9" ht="13.8" x14ac:dyDescent="0.25">
      <c r="A319" s="1" t="s">
        <v>1897</v>
      </c>
      <c r="B319" s="1" t="s">
        <v>1899</v>
      </c>
      <c r="C319" s="1" t="s">
        <v>1898</v>
      </c>
      <c r="D319" s="1">
        <v>1.5721799999999999</v>
      </c>
      <c r="E319" s="1">
        <v>0.71616299999999999</v>
      </c>
      <c r="F319" s="1">
        <f t="shared" si="4"/>
        <v>2.1952823589043273</v>
      </c>
      <c r="G319" s="1">
        <v>2.9689400000000001E-2</v>
      </c>
      <c r="H319" s="1">
        <v>0.19588700000000001</v>
      </c>
      <c r="I319" s="1" t="s">
        <v>1900</v>
      </c>
    </row>
    <row r="320" spans="1:9" ht="13.8" x14ac:dyDescent="0.25">
      <c r="A320" s="1" t="s">
        <v>1147</v>
      </c>
      <c r="B320" s="1" t="s">
        <v>1148</v>
      </c>
      <c r="C320" s="1" t="s">
        <v>941</v>
      </c>
      <c r="D320" s="1">
        <v>14.229100000000001</v>
      </c>
      <c r="E320" s="1">
        <v>6.4720800000000001</v>
      </c>
      <c r="F320" s="1">
        <f t="shared" si="4"/>
        <v>2.1985358648224373</v>
      </c>
      <c r="G320" s="1">
        <v>3.7228300000000002E-6</v>
      </c>
      <c r="H320" s="1">
        <v>1.8633000000000001E-4</v>
      </c>
      <c r="I320" s="1" t="s">
        <v>1149</v>
      </c>
    </row>
    <row r="321" spans="1:9" ht="13.8" x14ac:dyDescent="0.25">
      <c r="A321" s="1" t="s">
        <v>2077</v>
      </c>
      <c r="B321" s="1" t="s">
        <v>2079</v>
      </c>
      <c r="C321" s="1" t="s">
        <v>2078</v>
      </c>
      <c r="D321" s="1">
        <v>41.166600000000003</v>
      </c>
      <c r="E321" s="1">
        <v>18.724399999999999</v>
      </c>
      <c r="F321" s="1">
        <f t="shared" si="4"/>
        <v>2.1985537587319222</v>
      </c>
      <c r="G321" s="1">
        <v>3.3392000000000001E-7</v>
      </c>
      <c r="H321" s="1">
        <v>2.2258800000000001E-5</v>
      </c>
      <c r="I321" s="1" t="s">
        <v>2080</v>
      </c>
    </row>
    <row r="322" spans="1:9" ht="13.8" x14ac:dyDescent="0.25">
      <c r="A322" s="1" t="s">
        <v>660</v>
      </c>
      <c r="B322" s="1" t="s">
        <v>662</v>
      </c>
      <c r="C322" s="1" t="s">
        <v>661</v>
      </c>
      <c r="D322" s="1">
        <v>1.2092799999999999</v>
      </c>
      <c r="E322" s="1">
        <v>0.54966899999999996</v>
      </c>
      <c r="F322" s="1">
        <f t="shared" si="4"/>
        <v>2.2000149180688742</v>
      </c>
      <c r="G322" s="1">
        <v>2.3259499999999998E-3</v>
      </c>
      <c r="H322" s="1">
        <v>3.4924400000000001E-2</v>
      </c>
      <c r="I322" s="1" t="s">
        <v>663</v>
      </c>
    </row>
    <row r="323" spans="1:9" ht="13.8" x14ac:dyDescent="0.25">
      <c r="A323" s="1" t="s">
        <v>1586</v>
      </c>
      <c r="B323" s="1" t="s">
        <v>1587</v>
      </c>
      <c r="C323" s="1" t="s">
        <v>912</v>
      </c>
      <c r="D323" s="1">
        <v>1.71665</v>
      </c>
      <c r="E323" s="1">
        <v>0.77991600000000005</v>
      </c>
      <c r="F323" s="1">
        <f t="shared" si="4"/>
        <v>2.2010703716810527</v>
      </c>
      <c r="G323" s="1">
        <v>3.0179600000000001E-4</v>
      </c>
      <c r="H323" s="1">
        <v>1</v>
      </c>
      <c r="I323" s="1" t="s">
        <v>1588</v>
      </c>
    </row>
    <row r="324" spans="1:9" ht="13.8" x14ac:dyDescent="0.25">
      <c r="A324" s="1" t="s">
        <v>132</v>
      </c>
      <c r="B324" s="1" t="s">
        <v>134</v>
      </c>
      <c r="C324" s="1" t="s">
        <v>133</v>
      </c>
      <c r="D324" s="1">
        <v>1.94706</v>
      </c>
      <c r="E324" s="1">
        <v>0.88265800000000005</v>
      </c>
      <c r="F324" s="1">
        <f t="shared" ref="F324:F387" si="5">D324/E324</f>
        <v>2.205905344992058</v>
      </c>
      <c r="G324" s="1">
        <v>7.3832699999999999E-3</v>
      </c>
      <c r="H324" s="1">
        <v>7.9473000000000002E-2</v>
      </c>
      <c r="I324" s="1" t="s">
        <v>135</v>
      </c>
    </row>
    <row r="325" spans="1:9" ht="13.8" x14ac:dyDescent="0.25">
      <c r="A325" s="1" t="s">
        <v>1402</v>
      </c>
      <c r="B325" s="1" t="s">
        <v>1403</v>
      </c>
      <c r="C325" s="1" t="s">
        <v>1060</v>
      </c>
      <c r="D325" s="1">
        <v>2.0066600000000001</v>
      </c>
      <c r="E325" s="1">
        <v>0.90826099999999999</v>
      </c>
      <c r="F325" s="1">
        <f t="shared" si="5"/>
        <v>2.2093429091417556</v>
      </c>
      <c r="G325" s="1">
        <v>1.90584E-2</v>
      </c>
      <c r="H325" s="1">
        <v>0.149975</v>
      </c>
      <c r="I325" s="1" t="s">
        <v>1404</v>
      </c>
    </row>
    <row r="326" spans="1:9" ht="13.8" x14ac:dyDescent="0.25">
      <c r="A326" s="1" t="s">
        <v>395</v>
      </c>
      <c r="B326" s="1" t="s">
        <v>396</v>
      </c>
      <c r="C326" s="1" t="s">
        <v>21</v>
      </c>
      <c r="D326" s="1">
        <v>6.4511399999999997</v>
      </c>
      <c r="E326" s="1">
        <v>2.9191099999999999</v>
      </c>
      <c r="F326" s="1">
        <f t="shared" si="5"/>
        <v>2.2099681067174584</v>
      </c>
      <c r="G326" s="1">
        <v>5.1087600000000002E-5</v>
      </c>
      <c r="H326" s="1">
        <v>1.61578E-3</v>
      </c>
      <c r="I326" s="1" t="s">
        <v>397</v>
      </c>
    </row>
    <row r="327" spans="1:9" ht="13.8" x14ac:dyDescent="0.25">
      <c r="A327" s="1" t="s">
        <v>63</v>
      </c>
      <c r="B327" s="1" t="s">
        <v>65</v>
      </c>
      <c r="C327" s="1" t="s">
        <v>64</v>
      </c>
      <c r="D327" s="1">
        <v>3.3314699999999999</v>
      </c>
      <c r="E327" s="1">
        <v>1.5071000000000001</v>
      </c>
      <c r="F327" s="1">
        <f t="shared" si="5"/>
        <v>2.2105168867361153</v>
      </c>
      <c r="G327" s="1">
        <v>1.47267E-4</v>
      </c>
      <c r="H327" s="1">
        <v>3.9586400000000002E-3</v>
      </c>
      <c r="I327" s="1" t="s">
        <v>66</v>
      </c>
    </row>
    <row r="328" spans="1:9" ht="13.8" x14ac:dyDescent="0.25">
      <c r="A328" s="1" t="s">
        <v>813</v>
      </c>
      <c r="B328" s="1" t="s">
        <v>815</v>
      </c>
      <c r="C328" s="1" t="s">
        <v>814</v>
      </c>
      <c r="D328" s="1">
        <v>43.1708</v>
      </c>
      <c r="E328" s="1">
        <v>19.458400000000001</v>
      </c>
      <c r="F328" s="1">
        <f t="shared" si="5"/>
        <v>2.2186202359906262</v>
      </c>
      <c r="G328" s="1">
        <v>3.88757E-8</v>
      </c>
      <c r="H328" s="1">
        <v>3.3022100000000002E-6</v>
      </c>
      <c r="I328" s="1" t="s">
        <v>816</v>
      </c>
    </row>
    <row r="329" spans="1:9" ht="13.8" x14ac:dyDescent="0.25">
      <c r="A329" s="1" t="s">
        <v>492</v>
      </c>
      <c r="B329" s="1" t="s">
        <v>494</v>
      </c>
      <c r="C329" s="1" t="s">
        <v>493</v>
      </c>
      <c r="D329" s="1">
        <v>4.5264100000000003</v>
      </c>
      <c r="E329" s="1">
        <v>2.03634</v>
      </c>
      <c r="F329" s="1">
        <f t="shared" si="5"/>
        <v>2.2228164255477965</v>
      </c>
      <c r="G329" s="1">
        <v>1.82778E-5</v>
      </c>
      <c r="H329" s="1">
        <v>7.1688600000000002E-4</v>
      </c>
      <c r="I329" s="1" t="s">
        <v>495</v>
      </c>
    </row>
    <row r="330" spans="1:9" ht="13.8" x14ac:dyDescent="0.25">
      <c r="A330" s="1" t="s">
        <v>1424</v>
      </c>
      <c r="B330" s="1" t="s">
        <v>1426</v>
      </c>
      <c r="C330" s="1" t="s">
        <v>1425</v>
      </c>
      <c r="D330" s="1">
        <v>1.96204</v>
      </c>
      <c r="E330" s="1">
        <v>0.88187899999999997</v>
      </c>
      <c r="F330" s="1">
        <f t="shared" si="5"/>
        <v>2.2248403692570071</v>
      </c>
      <c r="G330" s="1">
        <v>1.0677799999999999E-2</v>
      </c>
      <c r="H330" s="1">
        <v>0.10234600000000001</v>
      </c>
      <c r="I330" s="1" t="s">
        <v>1427</v>
      </c>
    </row>
    <row r="331" spans="1:9" ht="13.8" x14ac:dyDescent="0.25">
      <c r="A331" s="1" t="s">
        <v>1996</v>
      </c>
      <c r="B331" s="1" t="s">
        <v>1998</v>
      </c>
      <c r="C331" s="1" t="s">
        <v>1997</v>
      </c>
      <c r="D331" s="1">
        <v>19.431000000000001</v>
      </c>
      <c r="E331" s="1">
        <v>8.7294199999999993</v>
      </c>
      <c r="F331" s="1">
        <f t="shared" si="5"/>
        <v>2.2259210806674443</v>
      </c>
      <c r="G331" s="1">
        <v>4.6792900000000005E-10</v>
      </c>
      <c r="H331" s="1">
        <v>5.9450900000000002E-8</v>
      </c>
      <c r="I331" s="1" t="s">
        <v>1999</v>
      </c>
    </row>
    <row r="332" spans="1:9" ht="13.8" x14ac:dyDescent="0.25">
      <c r="A332" s="1" t="s">
        <v>996</v>
      </c>
      <c r="B332" s="1" t="s">
        <v>997</v>
      </c>
      <c r="C332" s="1" t="s">
        <v>26</v>
      </c>
      <c r="D332" s="1">
        <v>1.91442</v>
      </c>
      <c r="E332" s="1">
        <v>0.85890999999999995</v>
      </c>
      <c r="F332" s="1">
        <f t="shared" si="5"/>
        <v>2.2288947619657473</v>
      </c>
      <c r="G332" s="1">
        <v>1.8025200000000002E-2</v>
      </c>
      <c r="H332" s="1">
        <v>0.144811</v>
      </c>
      <c r="I332" s="1" t="s">
        <v>998</v>
      </c>
    </row>
    <row r="333" spans="1:9" ht="13.8" x14ac:dyDescent="0.25">
      <c r="A333" s="1" t="s">
        <v>500</v>
      </c>
      <c r="B333" s="1" t="s">
        <v>502</v>
      </c>
      <c r="C333" s="1" t="s">
        <v>501</v>
      </c>
      <c r="D333" s="1">
        <v>3.1040899999999998</v>
      </c>
      <c r="E333" s="1">
        <v>1.39202</v>
      </c>
      <c r="F333" s="1">
        <f t="shared" si="5"/>
        <v>2.2299176735966437</v>
      </c>
      <c r="G333" s="1">
        <v>1.2711499999999999E-4</v>
      </c>
      <c r="H333" s="1">
        <v>3.48628E-3</v>
      </c>
      <c r="I333" s="1" t="s">
        <v>503</v>
      </c>
    </row>
    <row r="334" spans="1:9" ht="13.8" x14ac:dyDescent="0.25">
      <c r="A334" s="1" t="s">
        <v>582</v>
      </c>
      <c r="B334" s="1" t="s">
        <v>584</v>
      </c>
      <c r="C334" s="1" t="s">
        <v>583</v>
      </c>
      <c r="D334" s="1">
        <v>1.26874</v>
      </c>
      <c r="E334" s="1">
        <v>0.56872900000000004</v>
      </c>
      <c r="F334" s="1">
        <f t="shared" si="5"/>
        <v>2.2308340176076831</v>
      </c>
      <c r="G334" s="1">
        <v>1.19845E-2</v>
      </c>
      <c r="H334" s="1">
        <v>0.10963000000000001</v>
      </c>
      <c r="I334" s="1" t="s">
        <v>585</v>
      </c>
    </row>
    <row r="335" spans="1:9" ht="13.8" x14ac:dyDescent="0.25">
      <c r="A335" s="1" t="s">
        <v>2263</v>
      </c>
      <c r="B335" s="1" t="s">
        <v>2264</v>
      </c>
      <c r="C335" s="1" t="s">
        <v>952</v>
      </c>
      <c r="D335" s="1">
        <v>2.6295500000000001</v>
      </c>
      <c r="E335" s="1">
        <v>1.1767000000000001</v>
      </c>
      <c r="F335" s="1">
        <f t="shared" si="5"/>
        <v>2.234681737061273</v>
      </c>
      <c r="G335" s="1">
        <v>9.8654299999999992E-7</v>
      </c>
      <c r="H335" s="1">
        <v>5.8895499999999999E-5</v>
      </c>
      <c r="I335" s="1" t="s">
        <v>2265</v>
      </c>
    </row>
    <row r="336" spans="1:9" ht="13.8" x14ac:dyDescent="0.25">
      <c r="A336" s="1" t="s">
        <v>2112</v>
      </c>
      <c r="B336" s="1" t="s">
        <v>2114</v>
      </c>
      <c r="C336" s="1" t="s">
        <v>2113</v>
      </c>
      <c r="D336" s="1">
        <v>1.2787200000000001</v>
      </c>
      <c r="E336" s="1">
        <v>0.57207200000000002</v>
      </c>
      <c r="F336" s="1">
        <f t="shared" si="5"/>
        <v>2.2352431162511013</v>
      </c>
      <c r="G336" s="1">
        <v>6.1882300000000003E-3</v>
      </c>
      <c r="H336" s="1">
        <v>7.0651400000000003E-2</v>
      </c>
      <c r="I336" s="1" t="s">
        <v>2115</v>
      </c>
    </row>
    <row r="337" spans="1:9" ht="13.8" x14ac:dyDescent="0.25">
      <c r="A337" s="1" t="s">
        <v>2116</v>
      </c>
      <c r="B337" s="1" t="s">
        <v>2118</v>
      </c>
      <c r="C337" s="1" t="s">
        <v>2117</v>
      </c>
      <c r="D337" s="1">
        <v>5.1257599999999996</v>
      </c>
      <c r="E337" s="1">
        <v>2.2921900000000002</v>
      </c>
      <c r="F337" s="1">
        <f t="shared" si="5"/>
        <v>2.2361846094782716</v>
      </c>
      <c r="G337" s="1">
        <v>5.2999999999999998E-4</v>
      </c>
      <c r="H337" s="1">
        <v>1.1127700000000001E-2</v>
      </c>
      <c r="I337" s="1" t="s">
        <v>2119</v>
      </c>
    </row>
    <row r="338" spans="1:9" ht="13.8" x14ac:dyDescent="0.25">
      <c r="A338" s="1" t="s">
        <v>800</v>
      </c>
      <c r="B338" s="1" t="s">
        <v>802</v>
      </c>
      <c r="C338" s="1" t="s">
        <v>801</v>
      </c>
      <c r="D338" s="1">
        <v>5.4909999999999997</v>
      </c>
      <c r="E338" s="1">
        <v>2.45533</v>
      </c>
      <c r="F338" s="1">
        <f t="shared" si="5"/>
        <v>2.2363592673897195</v>
      </c>
      <c r="G338" s="1">
        <v>4.5981800000000003E-3</v>
      </c>
      <c r="H338" s="1">
        <v>5.75354E-2</v>
      </c>
      <c r="I338" s="1" t="s">
        <v>803</v>
      </c>
    </row>
    <row r="339" spans="1:9" ht="13.8" x14ac:dyDescent="0.25">
      <c r="A339" s="1" t="s">
        <v>1890</v>
      </c>
      <c r="B339" s="1" t="s">
        <v>1892</v>
      </c>
      <c r="C339" s="1" t="s">
        <v>1891</v>
      </c>
      <c r="D339" s="1">
        <v>1.36371</v>
      </c>
      <c r="E339" s="1">
        <v>0.60808399999999996</v>
      </c>
      <c r="F339" s="1">
        <f t="shared" si="5"/>
        <v>2.2426342413219227</v>
      </c>
      <c r="G339" s="1">
        <v>9.8310299999999993E-3</v>
      </c>
      <c r="H339" s="1">
        <v>9.6397300000000005E-2</v>
      </c>
      <c r="I339" s="1" t="s">
        <v>1893</v>
      </c>
    </row>
    <row r="340" spans="1:9" ht="13.8" x14ac:dyDescent="0.25">
      <c r="A340" s="1" t="s">
        <v>1780</v>
      </c>
      <c r="B340" s="1" t="s">
        <v>1781</v>
      </c>
      <c r="C340" s="1" t="s">
        <v>960</v>
      </c>
      <c r="D340" s="1">
        <v>7.0740699999999999</v>
      </c>
      <c r="E340" s="1">
        <v>3.1480000000000001</v>
      </c>
      <c r="F340" s="1">
        <f t="shared" si="5"/>
        <v>2.2471632782719184</v>
      </c>
      <c r="G340" s="1">
        <v>1.6186499999999999E-3</v>
      </c>
      <c r="H340" s="1">
        <v>2.6325100000000001E-2</v>
      </c>
      <c r="I340" s="1" t="s">
        <v>1782</v>
      </c>
    </row>
    <row r="341" spans="1:9" ht="13.8" x14ac:dyDescent="0.25">
      <c r="A341" s="1" t="s">
        <v>1107</v>
      </c>
      <c r="B341" s="1" t="s">
        <v>1108</v>
      </c>
      <c r="C341" s="1" t="s">
        <v>933</v>
      </c>
      <c r="D341" s="1">
        <v>1.1358600000000001</v>
      </c>
      <c r="E341" s="1">
        <v>0.50465099999999996</v>
      </c>
      <c r="F341" s="1">
        <f t="shared" si="5"/>
        <v>2.2507832145383646</v>
      </c>
      <c r="G341" s="1">
        <v>2.7926800000000002E-2</v>
      </c>
      <c r="H341" s="1">
        <v>0.188362</v>
      </c>
      <c r="I341" s="1" t="s">
        <v>1109</v>
      </c>
    </row>
    <row r="342" spans="1:9" ht="13.8" x14ac:dyDescent="0.25">
      <c r="A342" s="1" t="s">
        <v>298</v>
      </c>
      <c r="B342" s="1" t="s">
        <v>300</v>
      </c>
      <c r="C342" s="1" t="s">
        <v>299</v>
      </c>
      <c r="D342" s="1">
        <v>5.1618300000000001</v>
      </c>
      <c r="E342" s="1">
        <v>2.2921800000000001</v>
      </c>
      <c r="F342" s="1">
        <f t="shared" si="5"/>
        <v>2.2519304766641364</v>
      </c>
      <c r="G342" s="1">
        <v>2.0157200000000002E-6</v>
      </c>
      <c r="H342" s="1">
        <v>1.12946E-4</v>
      </c>
      <c r="I342" s="1" t="s">
        <v>301</v>
      </c>
    </row>
    <row r="343" spans="1:9" ht="13.8" x14ac:dyDescent="0.25">
      <c r="A343" s="1" t="s">
        <v>1887</v>
      </c>
      <c r="B343" s="1" t="s">
        <v>1888</v>
      </c>
      <c r="C343" s="1" t="s">
        <v>965</v>
      </c>
      <c r="D343" s="1">
        <v>11.1241</v>
      </c>
      <c r="E343" s="1">
        <v>4.9378399999999996</v>
      </c>
      <c r="F343" s="1">
        <f t="shared" si="5"/>
        <v>2.2528271470926562</v>
      </c>
      <c r="G343" s="1">
        <v>6.7312699999999998E-6</v>
      </c>
      <c r="H343" s="1">
        <v>1</v>
      </c>
      <c r="I343" s="1" t="s">
        <v>1889</v>
      </c>
    </row>
    <row r="344" spans="1:9" ht="13.8" x14ac:dyDescent="0.25">
      <c r="A344" s="1" t="s">
        <v>1535</v>
      </c>
      <c r="B344" s="1" t="s">
        <v>1537</v>
      </c>
      <c r="C344" s="1" t="s">
        <v>1536</v>
      </c>
      <c r="D344" s="1">
        <v>6.8870500000000003</v>
      </c>
      <c r="E344" s="1">
        <v>3.0471200000000001</v>
      </c>
      <c r="F344" s="1">
        <f t="shared" si="5"/>
        <v>2.2601833862795035</v>
      </c>
      <c r="G344" s="1">
        <v>1.3549200000000001E-2</v>
      </c>
      <c r="H344" s="1">
        <v>0.118895</v>
      </c>
      <c r="I344" s="1" t="s">
        <v>1538</v>
      </c>
    </row>
    <row r="345" spans="1:9" ht="13.8" x14ac:dyDescent="0.25">
      <c r="A345" s="1" t="s">
        <v>1620</v>
      </c>
      <c r="B345" s="1" t="s">
        <v>1621</v>
      </c>
      <c r="C345" s="1" t="s">
        <v>936</v>
      </c>
      <c r="D345" s="1">
        <v>10.233499999999999</v>
      </c>
      <c r="E345" s="1">
        <v>4.5198600000000004</v>
      </c>
      <c r="F345" s="1">
        <f t="shared" si="5"/>
        <v>2.2641188001398271</v>
      </c>
      <c r="G345" s="1">
        <v>4.5029200000000003E-8</v>
      </c>
      <c r="H345" s="1">
        <v>3.73944E-6</v>
      </c>
      <c r="I345" s="1" t="s">
        <v>1622</v>
      </c>
    </row>
    <row r="346" spans="1:9" ht="13.8" x14ac:dyDescent="0.25">
      <c r="A346" s="1" t="s">
        <v>1420</v>
      </c>
      <c r="B346" s="1" t="s">
        <v>1422</v>
      </c>
      <c r="C346" s="1" t="s">
        <v>1421</v>
      </c>
      <c r="D346" s="1">
        <v>4.7048699999999997</v>
      </c>
      <c r="E346" s="1">
        <v>2.0732599999999999</v>
      </c>
      <c r="F346" s="1">
        <f t="shared" si="5"/>
        <v>2.2693101685268608</v>
      </c>
      <c r="G346" s="1">
        <v>3.1050100000000002E-6</v>
      </c>
      <c r="H346" s="1">
        <v>1.59159E-4</v>
      </c>
      <c r="I346" s="1" t="s">
        <v>1423</v>
      </c>
    </row>
    <row r="347" spans="1:9" ht="13.8" x14ac:dyDescent="0.25">
      <c r="A347" s="1" t="s">
        <v>2256</v>
      </c>
      <c r="B347" s="1" t="s">
        <v>2257</v>
      </c>
      <c r="C347" s="1" t="s">
        <v>39</v>
      </c>
      <c r="D347" s="1">
        <v>1.70871</v>
      </c>
      <c r="E347" s="1">
        <v>0.75263999999999998</v>
      </c>
      <c r="F347" s="1">
        <f t="shared" si="5"/>
        <v>2.2702885841836733</v>
      </c>
      <c r="G347" s="1">
        <v>1.3997300000000001E-2</v>
      </c>
      <c r="H347" s="1">
        <v>0.121407</v>
      </c>
      <c r="I347" s="1" t="s">
        <v>2258</v>
      </c>
    </row>
    <row r="348" spans="1:9" ht="13.8" x14ac:dyDescent="0.25">
      <c r="A348" s="1" t="s">
        <v>1061</v>
      </c>
      <c r="B348" s="1" t="s">
        <v>1063</v>
      </c>
      <c r="C348" s="1" t="s">
        <v>1062</v>
      </c>
      <c r="D348" s="1">
        <v>2.6962299999999999</v>
      </c>
      <c r="E348" s="1">
        <v>1.18513</v>
      </c>
      <c r="F348" s="1">
        <f t="shared" si="5"/>
        <v>2.2750499945153697</v>
      </c>
      <c r="G348" s="1">
        <v>8.79695E-4</v>
      </c>
      <c r="H348" s="1">
        <v>1.6204099999999999E-2</v>
      </c>
      <c r="I348" s="1" t="s">
        <v>1064</v>
      </c>
    </row>
    <row r="349" spans="1:9" ht="13.8" x14ac:dyDescent="0.25">
      <c r="A349" s="1" t="s">
        <v>366</v>
      </c>
      <c r="B349" s="1" t="s">
        <v>368</v>
      </c>
      <c r="C349" s="1" t="s">
        <v>367</v>
      </c>
      <c r="D349" s="1">
        <v>1.8018099999999999</v>
      </c>
      <c r="E349" s="1">
        <v>0.791242</v>
      </c>
      <c r="F349" s="1">
        <f t="shared" si="5"/>
        <v>2.2771920600777005</v>
      </c>
      <c r="G349" s="1">
        <v>5.08604E-3</v>
      </c>
      <c r="H349" s="1">
        <v>6.1919799999999997E-2</v>
      </c>
      <c r="I349" s="1" t="s">
        <v>369</v>
      </c>
    </row>
    <row r="350" spans="1:9" ht="13.8" x14ac:dyDescent="0.25">
      <c r="A350" s="1" t="s">
        <v>350</v>
      </c>
      <c r="B350" s="1" t="s">
        <v>352</v>
      </c>
      <c r="C350" s="1" t="s">
        <v>351</v>
      </c>
      <c r="D350" s="1">
        <v>3.9899800000000001</v>
      </c>
      <c r="E350" s="1">
        <v>1.7512099999999999</v>
      </c>
      <c r="F350" s="1">
        <f t="shared" si="5"/>
        <v>2.2784132114366638</v>
      </c>
      <c r="G350" s="1">
        <v>3.2353600000000003E-2</v>
      </c>
      <c r="H350" s="1">
        <v>0.20596900000000001</v>
      </c>
      <c r="I350" s="1" t="s">
        <v>353</v>
      </c>
    </row>
    <row r="351" spans="1:9" ht="13.8" x14ac:dyDescent="0.25">
      <c r="A351" s="1" t="s">
        <v>55</v>
      </c>
      <c r="B351" s="1" t="s">
        <v>57</v>
      </c>
      <c r="C351" s="1" t="s">
        <v>56</v>
      </c>
      <c r="D351" s="1">
        <v>1.04837</v>
      </c>
      <c r="E351" s="1">
        <v>0.45988499999999999</v>
      </c>
      <c r="F351" s="1">
        <f t="shared" si="5"/>
        <v>2.2796351261728476</v>
      </c>
      <c r="G351" s="1">
        <v>8.9477700000000003E-4</v>
      </c>
      <c r="H351" s="1">
        <v>1.63804E-2</v>
      </c>
      <c r="I351" s="1" t="s">
        <v>58</v>
      </c>
    </row>
    <row r="352" spans="1:9" ht="13.8" x14ac:dyDescent="0.25">
      <c r="A352" s="1" t="s">
        <v>600</v>
      </c>
      <c r="B352" s="1" t="s">
        <v>602</v>
      </c>
      <c r="C352" s="1" t="s">
        <v>601</v>
      </c>
      <c r="D352" s="1">
        <v>1.51484</v>
      </c>
      <c r="E352" s="1">
        <v>0.66294799999999998</v>
      </c>
      <c r="F352" s="1">
        <f t="shared" si="5"/>
        <v>2.2850057621412239</v>
      </c>
      <c r="G352" s="1">
        <v>4.1166800000000002E-4</v>
      </c>
      <c r="H352" s="1">
        <v>9.0524300000000002E-3</v>
      </c>
      <c r="I352" s="1" t="s">
        <v>603</v>
      </c>
    </row>
    <row r="353" spans="1:9" ht="13.8" x14ac:dyDescent="0.25">
      <c r="A353" s="1" t="s">
        <v>1377</v>
      </c>
      <c r="B353" s="1" t="s">
        <v>1379</v>
      </c>
      <c r="C353" s="1" t="s">
        <v>1378</v>
      </c>
      <c r="D353" s="1">
        <v>1.3481799999999999</v>
      </c>
      <c r="E353" s="1">
        <v>0.590001</v>
      </c>
      <c r="F353" s="1">
        <f t="shared" si="5"/>
        <v>2.2850469744966535</v>
      </c>
      <c r="G353" s="1">
        <v>2.0758500000000002E-3</v>
      </c>
      <c r="H353" s="1">
        <v>3.2176700000000003E-2</v>
      </c>
      <c r="I353" s="1" t="s">
        <v>1380</v>
      </c>
    </row>
    <row r="354" spans="1:9" ht="13.8" x14ac:dyDescent="0.25">
      <c r="A354" s="1" t="s">
        <v>1821</v>
      </c>
      <c r="B354" s="1" t="s">
        <v>1822</v>
      </c>
      <c r="C354" s="1" t="s">
        <v>246</v>
      </c>
      <c r="D354" s="1">
        <v>2.1092300000000002</v>
      </c>
      <c r="E354" s="1">
        <v>0.92238799999999999</v>
      </c>
      <c r="F354" s="1">
        <f t="shared" si="5"/>
        <v>2.2867058114372694</v>
      </c>
      <c r="G354" s="1">
        <v>3.8063699999999999E-2</v>
      </c>
      <c r="H354" s="1">
        <v>0.22675799999999999</v>
      </c>
      <c r="I354" s="1" t="s">
        <v>1823</v>
      </c>
    </row>
    <row r="355" spans="1:9" ht="13.8" x14ac:dyDescent="0.25">
      <c r="A355" s="1" t="s">
        <v>326</v>
      </c>
      <c r="B355" s="1" t="s">
        <v>328</v>
      </c>
      <c r="C355" s="1" t="s">
        <v>327</v>
      </c>
      <c r="D355" s="1">
        <v>3.9568699999999999</v>
      </c>
      <c r="E355" s="1">
        <v>1.72496</v>
      </c>
      <c r="F355" s="1">
        <f t="shared" si="5"/>
        <v>2.2938908728318337</v>
      </c>
      <c r="G355" s="1">
        <v>1.19041E-3</v>
      </c>
      <c r="H355" s="1">
        <v>2.04809E-2</v>
      </c>
      <c r="I355" s="1" t="s">
        <v>329</v>
      </c>
    </row>
    <row r="356" spans="1:9" ht="13.8" x14ac:dyDescent="0.25">
      <c r="A356" s="1" t="s">
        <v>1237</v>
      </c>
      <c r="B356" s="1" t="s">
        <v>1239</v>
      </c>
      <c r="C356" s="1" t="s">
        <v>1238</v>
      </c>
      <c r="D356" s="1">
        <v>24.13</v>
      </c>
      <c r="E356" s="1">
        <v>10.5168</v>
      </c>
      <c r="F356" s="1">
        <f t="shared" si="5"/>
        <v>2.2944241594401338</v>
      </c>
      <c r="G356" s="1">
        <v>5.1094699999999999E-4</v>
      </c>
      <c r="H356" s="1">
        <v>1.0848099999999999E-2</v>
      </c>
      <c r="I356" s="1" t="s">
        <v>1240</v>
      </c>
    </row>
    <row r="357" spans="1:9" ht="13.8" x14ac:dyDescent="0.25">
      <c r="A357" s="1" t="s">
        <v>1774</v>
      </c>
      <c r="B357" s="1" t="s">
        <v>1775</v>
      </c>
      <c r="C357" s="1" t="s">
        <v>895</v>
      </c>
      <c r="D357" s="1">
        <v>8.7343299999999999</v>
      </c>
      <c r="E357" s="1">
        <v>3.8045499999999999</v>
      </c>
      <c r="F357" s="1">
        <f t="shared" si="5"/>
        <v>2.2957590253775084</v>
      </c>
      <c r="G357" s="1">
        <v>4.9632500000000004E-4</v>
      </c>
      <c r="H357" s="1">
        <v>1.057E-2</v>
      </c>
      <c r="I357" s="1" t="s">
        <v>1776</v>
      </c>
    </row>
    <row r="358" spans="1:9" ht="13.8" x14ac:dyDescent="0.25">
      <c r="A358" s="1" t="s">
        <v>463</v>
      </c>
      <c r="B358" s="1" t="s">
        <v>465</v>
      </c>
      <c r="C358" s="1" t="s">
        <v>464</v>
      </c>
      <c r="D358" s="1">
        <v>26.866299999999999</v>
      </c>
      <c r="E358" s="1">
        <v>11.6899</v>
      </c>
      <c r="F358" s="1">
        <f t="shared" si="5"/>
        <v>2.2982489157306736</v>
      </c>
      <c r="G358" s="1">
        <v>8.69305E-13</v>
      </c>
      <c r="H358" s="1">
        <v>1</v>
      </c>
      <c r="I358" s="1" t="s">
        <v>466</v>
      </c>
    </row>
    <row r="359" spans="1:9" ht="13.8" x14ac:dyDescent="0.25">
      <c r="A359" s="1" t="s">
        <v>1278</v>
      </c>
      <c r="B359" s="1" t="s">
        <v>1279</v>
      </c>
      <c r="C359" s="1" t="s">
        <v>967</v>
      </c>
      <c r="D359" s="1">
        <v>6.70383</v>
      </c>
      <c r="E359" s="1">
        <v>2.9142899999999998</v>
      </c>
      <c r="F359" s="1">
        <f t="shared" si="5"/>
        <v>2.3003304406905287</v>
      </c>
      <c r="G359" s="1">
        <v>8.4376899999999993E-15</v>
      </c>
      <c r="H359" s="1">
        <v>2.6686499999999999E-12</v>
      </c>
      <c r="I359" s="1" t="s">
        <v>1280</v>
      </c>
    </row>
    <row r="360" spans="1:9" ht="13.8" x14ac:dyDescent="0.25">
      <c r="A360" s="1" t="s">
        <v>1672</v>
      </c>
      <c r="B360" s="1" t="s">
        <v>1674</v>
      </c>
      <c r="C360" s="1" t="s">
        <v>1673</v>
      </c>
      <c r="D360" s="1">
        <v>16.2255</v>
      </c>
      <c r="E360" s="1">
        <v>6.9683799999999998</v>
      </c>
      <c r="F360" s="1">
        <f t="shared" si="5"/>
        <v>2.3284464968902387</v>
      </c>
      <c r="G360" s="1">
        <v>8.2302100000000007E-9</v>
      </c>
      <c r="H360" s="1">
        <v>8.2108799999999995E-7</v>
      </c>
      <c r="I360" s="1" t="s">
        <v>1675</v>
      </c>
    </row>
    <row r="361" spans="1:9" ht="13.8" x14ac:dyDescent="0.25">
      <c r="A361" s="1" t="s">
        <v>3</v>
      </c>
      <c r="B361" s="1" t="s">
        <v>5</v>
      </c>
      <c r="C361" s="1" t="s">
        <v>4</v>
      </c>
      <c r="D361" s="1">
        <v>7.1891999999999996</v>
      </c>
      <c r="E361" s="1">
        <v>3.0830799999999998</v>
      </c>
      <c r="F361" s="1">
        <f t="shared" si="5"/>
        <v>2.3318240201357083</v>
      </c>
      <c r="G361" s="1">
        <v>2.26302E-2</v>
      </c>
      <c r="H361" s="1">
        <v>0.16692000000000001</v>
      </c>
      <c r="I361" s="1" t="s">
        <v>6</v>
      </c>
    </row>
    <row r="362" spans="1:9" ht="13.8" x14ac:dyDescent="0.25">
      <c r="A362" s="1" t="s">
        <v>1804</v>
      </c>
      <c r="B362" s="1" t="s">
        <v>1806</v>
      </c>
      <c r="C362" s="1" t="s">
        <v>1805</v>
      </c>
      <c r="D362" s="1">
        <v>1.75902</v>
      </c>
      <c r="E362" s="1">
        <v>0.75026400000000004</v>
      </c>
      <c r="F362" s="1">
        <f t="shared" si="5"/>
        <v>2.3445347237772305</v>
      </c>
      <c r="G362" s="1">
        <v>6.3955599999999998E-3</v>
      </c>
      <c r="H362" s="1">
        <v>7.2186700000000006E-2</v>
      </c>
      <c r="I362" s="1" t="s">
        <v>1807</v>
      </c>
    </row>
    <row r="363" spans="1:9" ht="13.8" x14ac:dyDescent="0.25">
      <c r="A363" s="1" t="s">
        <v>1880</v>
      </c>
      <c r="B363" s="1" t="s">
        <v>1882</v>
      </c>
      <c r="C363" s="1" t="s">
        <v>1881</v>
      </c>
      <c r="D363" s="1">
        <v>1.9186399999999999</v>
      </c>
      <c r="E363" s="1">
        <v>0.81751499999999999</v>
      </c>
      <c r="F363" s="1">
        <f t="shared" si="5"/>
        <v>2.3469171819477319</v>
      </c>
      <c r="G363" s="1">
        <v>3.1393699999999998E-3</v>
      </c>
      <c r="H363" s="1">
        <v>1</v>
      </c>
      <c r="I363" s="1" t="s">
        <v>1883</v>
      </c>
    </row>
    <row r="364" spans="1:9" ht="13.8" x14ac:dyDescent="0.25">
      <c r="A364" s="1" t="s">
        <v>1921</v>
      </c>
      <c r="B364" s="1" t="s">
        <v>1923</v>
      </c>
      <c r="C364" s="1" t="s">
        <v>1922</v>
      </c>
      <c r="D364" s="1">
        <v>4.6505000000000001</v>
      </c>
      <c r="E364" s="1">
        <v>1.9814099999999999</v>
      </c>
      <c r="F364" s="1">
        <f t="shared" si="5"/>
        <v>2.3470659782680015</v>
      </c>
      <c r="G364" s="1">
        <v>2.6227299999999999E-4</v>
      </c>
      <c r="H364" s="1">
        <v>6.4018E-3</v>
      </c>
      <c r="I364" s="1" t="s">
        <v>1924</v>
      </c>
    </row>
    <row r="365" spans="1:9" ht="13.8" x14ac:dyDescent="0.25">
      <c r="A365" s="1" t="s">
        <v>1221</v>
      </c>
      <c r="B365" s="1" t="s">
        <v>1223</v>
      </c>
      <c r="C365" s="1" t="s">
        <v>1222</v>
      </c>
      <c r="D365" s="1">
        <v>6.109</v>
      </c>
      <c r="E365" s="1">
        <v>2.60256</v>
      </c>
      <c r="F365" s="1">
        <f t="shared" si="5"/>
        <v>2.3473041927947866</v>
      </c>
      <c r="G365" s="1">
        <v>1.31245E-9</v>
      </c>
      <c r="H365" s="1">
        <v>1.46689E-7</v>
      </c>
      <c r="I365" s="1" t="s">
        <v>1224</v>
      </c>
    </row>
    <row r="366" spans="1:9" ht="13.8" x14ac:dyDescent="0.25">
      <c r="A366" s="1" t="s">
        <v>1948</v>
      </c>
      <c r="B366" s="1" t="s">
        <v>1950</v>
      </c>
      <c r="C366" s="1" t="s">
        <v>1949</v>
      </c>
      <c r="D366" s="1">
        <v>1.1750799999999999</v>
      </c>
      <c r="E366" s="1">
        <v>0.50057399999999996</v>
      </c>
      <c r="F366" s="1">
        <f t="shared" si="5"/>
        <v>2.3474651100536583</v>
      </c>
      <c r="G366" s="1">
        <v>9.3923199999999991E-3</v>
      </c>
      <c r="H366" s="1">
        <v>9.3750500000000001E-2</v>
      </c>
      <c r="I366" s="1" t="s">
        <v>1951</v>
      </c>
    </row>
    <row r="367" spans="1:9" ht="13.8" x14ac:dyDescent="0.25">
      <c r="A367" s="1" t="s">
        <v>443</v>
      </c>
      <c r="B367" s="1" t="s">
        <v>445</v>
      </c>
      <c r="C367" s="1" t="s">
        <v>444</v>
      </c>
      <c r="D367" s="1">
        <v>1.5822099999999999</v>
      </c>
      <c r="E367" s="1">
        <v>0.67398899999999995</v>
      </c>
      <c r="F367" s="1">
        <f t="shared" si="5"/>
        <v>2.3475308944211255</v>
      </c>
      <c r="G367" s="1">
        <v>3.78987E-2</v>
      </c>
      <c r="H367" s="1">
        <v>0.22634199999999999</v>
      </c>
      <c r="I367" s="1" t="s">
        <v>446</v>
      </c>
    </row>
    <row r="368" spans="1:9" ht="13.8" x14ac:dyDescent="0.25">
      <c r="A368" s="1" t="s">
        <v>1790</v>
      </c>
      <c r="B368" s="1" t="s">
        <v>1792</v>
      </c>
      <c r="C368" s="1" t="s">
        <v>1791</v>
      </c>
      <c r="D368" s="1">
        <v>358.42200000000003</v>
      </c>
      <c r="E368" s="1">
        <v>152.518</v>
      </c>
      <c r="F368" s="1">
        <f t="shared" si="5"/>
        <v>2.3500308160348289</v>
      </c>
      <c r="G368" s="1">
        <v>4.3639300000000001E-8</v>
      </c>
      <c r="H368" s="1">
        <v>3.6443800000000001E-6</v>
      </c>
      <c r="I368" s="1" t="s">
        <v>1793</v>
      </c>
    </row>
    <row r="369" spans="1:9" ht="13.8" x14ac:dyDescent="0.25">
      <c r="A369" s="1" t="s">
        <v>128</v>
      </c>
      <c r="B369" s="1" t="s">
        <v>130</v>
      </c>
      <c r="C369" s="1" t="s">
        <v>129</v>
      </c>
      <c r="D369" s="1">
        <v>13.0905</v>
      </c>
      <c r="E369" s="1">
        <v>5.5576699999999999</v>
      </c>
      <c r="F369" s="1">
        <f t="shared" si="5"/>
        <v>2.3553935372197343</v>
      </c>
      <c r="G369" s="1">
        <v>2.6941799999999998E-7</v>
      </c>
      <c r="H369" s="1">
        <v>1.8348000000000001E-5</v>
      </c>
      <c r="I369" s="1" t="s">
        <v>131</v>
      </c>
    </row>
    <row r="370" spans="1:9" ht="13.8" x14ac:dyDescent="0.25">
      <c r="A370" s="1" t="s">
        <v>2155</v>
      </c>
      <c r="B370" s="1" t="s">
        <v>2157</v>
      </c>
      <c r="C370" s="1" t="s">
        <v>2156</v>
      </c>
      <c r="D370" s="1">
        <v>10.7988</v>
      </c>
      <c r="E370" s="1">
        <v>4.5813800000000002</v>
      </c>
      <c r="F370" s="1">
        <f t="shared" si="5"/>
        <v>2.3571063740619635</v>
      </c>
      <c r="G370" s="1">
        <v>5.1070399999999998E-5</v>
      </c>
      <c r="H370" s="1">
        <v>1.61578E-3</v>
      </c>
      <c r="I370" s="1" t="s">
        <v>2158</v>
      </c>
    </row>
    <row r="371" spans="1:9" ht="13.8" x14ac:dyDescent="0.25">
      <c r="A371" s="1" t="s">
        <v>1827</v>
      </c>
      <c r="B371" s="1" t="s">
        <v>1828</v>
      </c>
      <c r="C371" s="1" t="s">
        <v>939</v>
      </c>
      <c r="D371" s="1">
        <v>3.4527800000000002</v>
      </c>
      <c r="E371" s="1">
        <v>1.4638800000000001</v>
      </c>
      <c r="F371" s="1">
        <f t="shared" si="5"/>
        <v>2.3586496160887505</v>
      </c>
      <c r="G371" s="1">
        <v>6.8887600000000005E-4</v>
      </c>
      <c r="H371" s="1">
        <v>1</v>
      </c>
      <c r="I371" s="1" t="s">
        <v>1829</v>
      </c>
    </row>
    <row r="372" spans="1:9" ht="13.8" x14ac:dyDescent="0.25">
      <c r="A372" s="1" t="s">
        <v>1099</v>
      </c>
      <c r="B372" s="1" t="s">
        <v>1101</v>
      </c>
      <c r="C372" s="1" t="s">
        <v>1100</v>
      </c>
      <c r="D372" s="1">
        <v>86.223799999999997</v>
      </c>
      <c r="E372" s="1">
        <v>36.552999999999997</v>
      </c>
      <c r="F372" s="1">
        <f t="shared" si="5"/>
        <v>2.358870680929062</v>
      </c>
      <c r="G372" s="1">
        <v>4.9426899999999996E-9</v>
      </c>
      <c r="H372" s="1">
        <v>5.0671100000000004E-7</v>
      </c>
      <c r="I372" s="1" t="s">
        <v>1102</v>
      </c>
    </row>
    <row r="373" spans="1:9" ht="13.8" x14ac:dyDescent="0.25">
      <c r="A373" s="1" t="s">
        <v>2237</v>
      </c>
      <c r="B373" s="1" t="s">
        <v>2239</v>
      </c>
      <c r="C373" s="1" t="s">
        <v>2238</v>
      </c>
      <c r="D373" s="1">
        <v>10.7392</v>
      </c>
      <c r="E373" s="1">
        <v>4.5454999999999997</v>
      </c>
      <c r="F373" s="1">
        <f t="shared" si="5"/>
        <v>2.3626003739962602</v>
      </c>
      <c r="G373" s="1">
        <v>2.5279200000000001E-6</v>
      </c>
      <c r="H373" s="1">
        <v>1.3664600000000001E-4</v>
      </c>
      <c r="I373" s="1" t="s">
        <v>2240</v>
      </c>
    </row>
    <row r="374" spans="1:9" ht="13.8" x14ac:dyDescent="0.25">
      <c r="A374" s="1" t="s">
        <v>2037</v>
      </c>
      <c r="B374" s="1" t="s">
        <v>2038</v>
      </c>
      <c r="C374" s="1" t="s">
        <v>1706</v>
      </c>
      <c r="D374" s="1">
        <v>2.2233100000000001</v>
      </c>
      <c r="E374" s="1">
        <v>0.93989199999999995</v>
      </c>
      <c r="F374" s="1">
        <f t="shared" si="5"/>
        <v>2.3654951845531191</v>
      </c>
      <c r="G374" s="1">
        <v>5.5355400000000003E-3</v>
      </c>
      <c r="H374" s="1">
        <v>1</v>
      </c>
      <c r="I374" s="1" t="s">
        <v>2039</v>
      </c>
    </row>
    <row r="375" spans="1:9" ht="13.8" x14ac:dyDescent="0.25">
      <c r="A375" s="1" t="s">
        <v>2180</v>
      </c>
      <c r="B375" s="1" t="s">
        <v>2182</v>
      </c>
      <c r="C375" s="1" t="s">
        <v>2181</v>
      </c>
      <c r="D375" s="1">
        <v>3.52826</v>
      </c>
      <c r="E375" s="1">
        <v>1.49098</v>
      </c>
      <c r="F375" s="1">
        <f t="shared" si="5"/>
        <v>2.3664033052086548</v>
      </c>
      <c r="G375" s="1">
        <v>3.1048400000000002E-3</v>
      </c>
      <c r="H375" s="1">
        <v>4.3174400000000002E-2</v>
      </c>
      <c r="I375" s="1" t="s">
        <v>2183</v>
      </c>
    </row>
    <row r="376" spans="1:9" ht="13.8" x14ac:dyDescent="0.25">
      <c r="A376" s="1" t="s">
        <v>1159</v>
      </c>
      <c r="B376" s="1" t="s">
        <v>1161</v>
      </c>
      <c r="C376" s="1" t="s">
        <v>1160</v>
      </c>
      <c r="D376" s="1">
        <v>6.1073700000000004</v>
      </c>
      <c r="E376" s="1">
        <v>2.57904</v>
      </c>
      <c r="F376" s="1">
        <f t="shared" si="5"/>
        <v>2.3680788200260565</v>
      </c>
      <c r="G376" s="1">
        <v>1.7330499999999999E-5</v>
      </c>
      <c r="H376" s="1">
        <v>6.8515500000000001E-4</v>
      </c>
      <c r="I376" s="1" t="s">
        <v>1162</v>
      </c>
    </row>
    <row r="377" spans="1:9" ht="13.8" x14ac:dyDescent="0.25">
      <c r="A377" s="1" t="s">
        <v>108</v>
      </c>
      <c r="B377" s="1" t="s">
        <v>110</v>
      </c>
      <c r="C377" s="1" t="s">
        <v>109</v>
      </c>
      <c r="D377" s="1">
        <v>1.0270900000000001</v>
      </c>
      <c r="E377" s="1">
        <v>0.432674</v>
      </c>
      <c r="F377" s="1">
        <f t="shared" si="5"/>
        <v>2.3738195500538515</v>
      </c>
      <c r="G377" s="1">
        <v>5.1724699999999998E-4</v>
      </c>
      <c r="H377" s="1">
        <v>1.08913E-2</v>
      </c>
      <c r="I377" s="1" t="s">
        <v>111</v>
      </c>
    </row>
    <row r="378" spans="1:9" ht="13.8" x14ac:dyDescent="0.25">
      <c r="A378" s="1" t="s">
        <v>431</v>
      </c>
      <c r="B378" s="1" t="s">
        <v>433</v>
      </c>
      <c r="C378" s="1" t="s">
        <v>432</v>
      </c>
      <c r="D378" s="1">
        <v>4.9338899999999999</v>
      </c>
      <c r="E378" s="1">
        <v>2.0783100000000001</v>
      </c>
      <c r="F378" s="1">
        <f t="shared" si="5"/>
        <v>2.373991367986489</v>
      </c>
      <c r="G378" s="1">
        <v>3.1407499999999999E-3</v>
      </c>
      <c r="H378" s="1">
        <v>4.35836E-2</v>
      </c>
      <c r="I378" s="1" t="s">
        <v>434</v>
      </c>
    </row>
    <row r="379" spans="1:9" ht="13.8" x14ac:dyDescent="0.25">
      <c r="A379" s="1" t="s">
        <v>784</v>
      </c>
      <c r="B379" s="1" t="s">
        <v>786</v>
      </c>
      <c r="C379" s="1" t="s">
        <v>785</v>
      </c>
      <c r="D379" s="1">
        <v>2.1276199999999998</v>
      </c>
      <c r="E379" s="1">
        <v>0.89515400000000001</v>
      </c>
      <c r="F379" s="1">
        <f t="shared" si="5"/>
        <v>2.3768200778860393</v>
      </c>
      <c r="G379" s="1">
        <v>1.0578700000000001E-6</v>
      </c>
      <c r="H379" s="1">
        <v>6.2650600000000006E-5</v>
      </c>
      <c r="I379" s="1" t="s">
        <v>787</v>
      </c>
    </row>
    <row r="380" spans="1:9" ht="13.8" x14ac:dyDescent="0.25">
      <c r="A380" s="1" t="s">
        <v>1857</v>
      </c>
      <c r="B380" s="1" t="s">
        <v>1858</v>
      </c>
      <c r="C380" s="1" t="s">
        <v>944</v>
      </c>
      <c r="D380" s="1">
        <v>11.366199999999999</v>
      </c>
      <c r="E380" s="1">
        <v>4.7757199999999997</v>
      </c>
      <c r="F380" s="1">
        <f t="shared" si="5"/>
        <v>2.3799971522618577</v>
      </c>
      <c r="G380" s="1">
        <v>0</v>
      </c>
      <c r="H380" s="1">
        <v>1</v>
      </c>
      <c r="I380" s="1" t="s">
        <v>1859</v>
      </c>
    </row>
    <row r="381" spans="1:9" ht="13.8" x14ac:dyDescent="0.25">
      <c r="A381" s="1" t="s">
        <v>2043</v>
      </c>
      <c r="B381" s="1" t="s">
        <v>2045</v>
      </c>
      <c r="C381" s="1" t="s">
        <v>2044</v>
      </c>
      <c r="D381" s="1">
        <v>4.13307</v>
      </c>
      <c r="E381" s="1">
        <v>1.7297</v>
      </c>
      <c r="F381" s="1">
        <f t="shared" si="5"/>
        <v>2.3894721628027979</v>
      </c>
      <c r="G381" s="1">
        <v>1.97445E-4</v>
      </c>
      <c r="H381" s="1">
        <v>5.0866899999999996E-3</v>
      </c>
      <c r="I381" s="1" t="s">
        <v>2046</v>
      </c>
    </row>
    <row r="382" spans="1:9" ht="13.8" x14ac:dyDescent="0.25">
      <c r="A382" s="1" t="s">
        <v>2085</v>
      </c>
      <c r="B382" s="1" t="s">
        <v>2087</v>
      </c>
      <c r="C382" s="1" t="s">
        <v>2086</v>
      </c>
      <c r="D382" s="1">
        <v>3.44678</v>
      </c>
      <c r="E382" s="1">
        <v>1.44035</v>
      </c>
      <c r="F382" s="1">
        <f t="shared" si="5"/>
        <v>2.3930155864893949</v>
      </c>
      <c r="G382" s="1">
        <v>7.3411500000000003E-3</v>
      </c>
      <c r="H382" s="1">
        <v>7.9134300000000005E-2</v>
      </c>
      <c r="I382" s="1" t="s">
        <v>2088</v>
      </c>
    </row>
    <row r="383" spans="1:9" ht="13.8" x14ac:dyDescent="0.25">
      <c r="A383" s="1" t="s">
        <v>2159</v>
      </c>
      <c r="B383" s="1" t="s">
        <v>2161</v>
      </c>
      <c r="C383" s="1" t="s">
        <v>2160</v>
      </c>
      <c r="D383" s="1">
        <v>1.1731</v>
      </c>
      <c r="E383" s="1">
        <v>0.49016300000000002</v>
      </c>
      <c r="F383" s="1">
        <f t="shared" si="5"/>
        <v>2.3932854989054659</v>
      </c>
      <c r="G383" s="1">
        <v>3.9114400000000001E-2</v>
      </c>
      <c r="H383" s="1">
        <v>0.23072799999999999</v>
      </c>
      <c r="I383" s="1" t="s">
        <v>2162</v>
      </c>
    </row>
    <row r="384" spans="1:9" ht="13.8" x14ac:dyDescent="0.25">
      <c r="A384" s="1" t="s">
        <v>1370</v>
      </c>
      <c r="B384" s="1" t="s">
        <v>1371</v>
      </c>
      <c r="C384" s="1" t="s">
        <v>906</v>
      </c>
      <c r="D384" s="1">
        <v>11.142799999999999</v>
      </c>
      <c r="E384" s="1">
        <v>4.6500500000000002</v>
      </c>
      <c r="F384" s="1">
        <f t="shared" si="5"/>
        <v>2.3962753088676463</v>
      </c>
      <c r="G384" s="1">
        <v>0</v>
      </c>
      <c r="H384" s="1">
        <v>0</v>
      </c>
      <c r="I384" s="1" t="s">
        <v>1372</v>
      </c>
    </row>
    <row r="385" spans="1:9" ht="13.8" x14ac:dyDescent="0.25">
      <c r="A385" s="1" t="s">
        <v>1864</v>
      </c>
      <c r="B385" s="1" t="s">
        <v>1865</v>
      </c>
      <c r="C385" s="1" t="s">
        <v>894</v>
      </c>
      <c r="D385" s="1">
        <v>1.8601000000000001</v>
      </c>
      <c r="E385" s="1">
        <v>0.77418600000000004</v>
      </c>
      <c r="F385" s="1">
        <f t="shared" si="5"/>
        <v>2.402652592529444</v>
      </c>
      <c r="G385" s="1">
        <v>2.7605700000000002E-4</v>
      </c>
      <c r="H385" s="1">
        <v>6.6401100000000003E-3</v>
      </c>
      <c r="I385" s="1" t="s">
        <v>1866</v>
      </c>
    </row>
    <row r="386" spans="1:9" ht="13.8" x14ac:dyDescent="0.25">
      <c r="A386" s="1" t="s">
        <v>1860</v>
      </c>
      <c r="B386" s="1" t="s">
        <v>1862</v>
      </c>
      <c r="C386" s="1" t="s">
        <v>1861</v>
      </c>
      <c r="D386" s="1">
        <v>14.632099999999999</v>
      </c>
      <c r="E386" s="1">
        <v>6.0876999999999999</v>
      </c>
      <c r="F386" s="1">
        <f t="shared" si="5"/>
        <v>2.4035514233618609</v>
      </c>
      <c r="G386" s="1">
        <v>1.7785500000000001E-4</v>
      </c>
      <c r="H386" s="1">
        <v>1</v>
      </c>
      <c r="I386" s="1" t="s">
        <v>1863</v>
      </c>
    </row>
    <row r="387" spans="1:9" ht="13.8" x14ac:dyDescent="0.25">
      <c r="A387" s="1" t="s">
        <v>1274</v>
      </c>
      <c r="B387" s="1" t="s">
        <v>1276</v>
      </c>
      <c r="C387" s="1" t="s">
        <v>1275</v>
      </c>
      <c r="D387" s="1">
        <v>2.6608399999999999</v>
      </c>
      <c r="E387" s="1">
        <v>1.10606</v>
      </c>
      <c r="F387" s="1">
        <f t="shared" si="5"/>
        <v>2.4056922770916587</v>
      </c>
      <c r="G387" s="1">
        <v>2.1910599999999999E-2</v>
      </c>
      <c r="H387" s="1">
        <v>1</v>
      </c>
      <c r="I387" s="1" t="s">
        <v>1277</v>
      </c>
    </row>
    <row r="388" spans="1:9" ht="13.8" x14ac:dyDescent="0.25">
      <c r="A388" s="1" t="s">
        <v>804</v>
      </c>
      <c r="B388" s="1" t="s">
        <v>806</v>
      </c>
      <c r="C388" s="1" t="s">
        <v>805</v>
      </c>
      <c r="D388" s="1">
        <v>4.5117900000000004</v>
      </c>
      <c r="E388" s="1">
        <v>1.8674900000000001</v>
      </c>
      <c r="F388" s="1">
        <f t="shared" ref="F388:F451" si="6">D388/E388</f>
        <v>2.4159647441217893</v>
      </c>
      <c r="G388" s="1">
        <v>4.4753499999999998E-11</v>
      </c>
      <c r="H388" s="1">
        <v>7.0027499999999996E-9</v>
      </c>
      <c r="I388" s="1" t="s">
        <v>807</v>
      </c>
    </row>
    <row r="389" spans="1:9" ht="13.8" x14ac:dyDescent="0.25">
      <c r="A389" s="1" t="s">
        <v>2123</v>
      </c>
      <c r="B389" s="1" t="s">
        <v>2124</v>
      </c>
      <c r="C389" s="1" t="s">
        <v>43</v>
      </c>
      <c r="D389" s="1">
        <v>4.6044700000000001</v>
      </c>
      <c r="E389" s="1">
        <v>1.9052100000000001</v>
      </c>
      <c r="F389" s="1">
        <f t="shared" si="6"/>
        <v>2.4167782029277611</v>
      </c>
      <c r="G389" s="1">
        <v>7.1142399999999998E-8</v>
      </c>
      <c r="H389" s="1">
        <v>5.6856600000000002E-6</v>
      </c>
      <c r="I389" s="1" t="s">
        <v>2125</v>
      </c>
    </row>
    <row r="390" spans="1:9" ht="13.8" x14ac:dyDescent="0.25">
      <c r="A390" s="1" t="s">
        <v>160</v>
      </c>
      <c r="B390" s="1" t="s">
        <v>162</v>
      </c>
      <c r="C390" s="1" t="s">
        <v>161</v>
      </c>
      <c r="D390" s="1">
        <v>2.1903999999999999</v>
      </c>
      <c r="E390" s="1">
        <v>0.90403299999999998</v>
      </c>
      <c r="F390" s="1">
        <f t="shared" si="6"/>
        <v>2.4229204022419535</v>
      </c>
      <c r="G390" s="1">
        <v>4.3261300000000003E-2</v>
      </c>
      <c r="H390" s="1">
        <v>0.244703</v>
      </c>
      <c r="I390" s="1" t="s">
        <v>163</v>
      </c>
    </row>
    <row r="391" spans="1:9" ht="13.8" x14ac:dyDescent="0.25">
      <c r="A391" s="1" t="s">
        <v>7</v>
      </c>
      <c r="B391" s="1" t="s">
        <v>9</v>
      </c>
      <c r="C391" s="1" t="s">
        <v>8</v>
      </c>
      <c r="D391" s="1">
        <v>2.3886599999999998</v>
      </c>
      <c r="E391" s="1">
        <v>0.98294499999999996</v>
      </c>
      <c r="F391" s="1">
        <f t="shared" si="6"/>
        <v>2.4301054484228515</v>
      </c>
      <c r="G391" s="1">
        <v>4.8988499999999997E-3</v>
      </c>
      <c r="H391" s="1">
        <v>6.0382600000000002E-2</v>
      </c>
      <c r="I391" s="1" t="s">
        <v>10</v>
      </c>
    </row>
    <row r="392" spans="1:9" ht="13.8" x14ac:dyDescent="0.25">
      <c r="A392" s="1" t="s">
        <v>883</v>
      </c>
      <c r="B392" s="1" t="s">
        <v>885</v>
      </c>
      <c r="C392" s="1" t="s">
        <v>884</v>
      </c>
      <c r="D392" s="1">
        <v>2.6432099999999998</v>
      </c>
      <c r="E392" s="1">
        <v>1.0874299999999999</v>
      </c>
      <c r="F392" s="1">
        <f t="shared" si="6"/>
        <v>2.4306943895239232</v>
      </c>
      <c r="G392" s="1">
        <v>3.9854700000000003E-5</v>
      </c>
      <c r="H392" s="1">
        <v>1.3107100000000001E-3</v>
      </c>
      <c r="I392" s="1" t="s">
        <v>886</v>
      </c>
    </row>
    <row r="393" spans="1:9" ht="13.8" x14ac:dyDescent="0.25">
      <c r="A393" s="1" t="s">
        <v>2245</v>
      </c>
      <c r="B393" s="1" t="s">
        <v>2247</v>
      </c>
      <c r="C393" s="1" t="s">
        <v>2246</v>
      </c>
      <c r="D393" s="1">
        <v>1.8437300000000001</v>
      </c>
      <c r="E393" s="1">
        <v>0.75597899999999996</v>
      </c>
      <c r="F393" s="1">
        <f t="shared" si="6"/>
        <v>2.4388640425196999</v>
      </c>
      <c r="G393" s="1">
        <v>3.5223899999999998E-3</v>
      </c>
      <c r="H393" s="1">
        <v>4.7082100000000002E-2</v>
      </c>
      <c r="I393" s="1" t="s">
        <v>2248</v>
      </c>
    </row>
    <row r="394" spans="1:9" ht="13.8" x14ac:dyDescent="0.25">
      <c r="A394" s="1" t="s">
        <v>684</v>
      </c>
      <c r="B394" s="1" t="s">
        <v>686</v>
      </c>
      <c r="C394" s="1" t="s">
        <v>685</v>
      </c>
      <c r="D394" s="1">
        <v>14.5501</v>
      </c>
      <c r="E394" s="1">
        <v>5.9592099999999997</v>
      </c>
      <c r="F394" s="1">
        <f t="shared" si="6"/>
        <v>2.4416155832736219</v>
      </c>
      <c r="G394" s="1">
        <v>2.29314E-6</v>
      </c>
      <c r="H394" s="1">
        <v>1.2578399999999999E-4</v>
      </c>
      <c r="I394" s="1" t="s">
        <v>687</v>
      </c>
    </row>
    <row r="395" spans="1:9" ht="13.8" x14ac:dyDescent="0.25">
      <c r="A395" s="1" t="s">
        <v>1497</v>
      </c>
      <c r="B395" s="1" t="s">
        <v>1499</v>
      </c>
      <c r="C395" s="1" t="s">
        <v>1498</v>
      </c>
      <c r="D395" s="1">
        <v>2.3542000000000001</v>
      </c>
      <c r="E395" s="1">
        <v>0.95759399999999995</v>
      </c>
      <c r="F395" s="1">
        <f t="shared" si="6"/>
        <v>2.4584531649112256</v>
      </c>
      <c r="G395" s="1">
        <v>9.3090599999999992E-3</v>
      </c>
      <c r="H395" s="1">
        <v>9.3184600000000006E-2</v>
      </c>
      <c r="I395" s="1" t="s">
        <v>1500</v>
      </c>
    </row>
    <row r="396" spans="1:9" ht="13.8" x14ac:dyDescent="0.25">
      <c r="A396" s="1" t="s">
        <v>1658</v>
      </c>
      <c r="B396" s="1" t="s">
        <v>1659</v>
      </c>
      <c r="C396" s="1" t="s">
        <v>940</v>
      </c>
      <c r="D396" s="1">
        <v>1.1171899999999999</v>
      </c>
      <c r="E396" s="1">
        <v>0.45374999999999999</v>
      </c>
      <c r="F396" s="1">
        <f t="shared" si="6"/>
        <v>2.4621267217630853</v>
      </c>
      <c r="G396" s="1">
        <v>1.3784599999999999E-2</v>
      </c>
      <c r="H396" s="1">
        <v>0.120392</v>
      </c>
      <c r="I396" s="1" t="s">
        <v>1660</v>
      </c>
    </row>
    <row r="397" spans="1:9" ht="13.8" x14ac:dyDescent="0.25">
      <c r="A397" s="1" t="s">
        <v>1647</v>
      </c>
      <c r="B397" s="1" t="s">
        <v>1649</v>
      </c>
      <c r="C397" s="1" t="s">
        <v>1648</v>
      </c>
      <c r="D397" s="1">
        <v>18.883700000000001</v>
      </c>
      <c r="E397" s="1">
        <v>7.5438200000000002</v>
      </c>
      <c r="F397" s="1">
        <f t="shared" si="6"/>
        <v>2.5032012958951833</v>
      </c>
      <c r="G397" s="1">
        <v>7.3379000000000001E-10</v>
      </c>
      <c r="H397" s="1">
        <v>8.79661E-8</v>
      </c>
      <c r="I397" s="1" t="s">
        <v>1650</v>
      </c>
    </row>
    <row r="398" spans="1:9" ht="13.8" x14ac:dyDescent="0.25">
      <c r="A398" s="1" t="s">
        <v>1542</v>
      </c>
      <c r="B398" s="1" t="s">
        <v>1543</v>
      </c>
      <c r="C398" s="1" t="s">
        <v>910</v>
      </c>
      <c r="D398" s="1">
        <v>2.1397300000000001</v>
      </c>
      <c r="E398" s="1">
        <v>0.85397100000000004</v>
      </c>
      <c r="F398" s="1">
        <f t="shared" si="6"/>
        <v>2.5056237272694273</v>
      </c>
      <c r="G398" s="1">
        <v>1.4554399999999999E-3</v>
      </c>
      <c r="H398" s="1">
        <v>2.3985699999999999E-2</v>
      </c>
      <c r="I398" s="1" t="s">
        <v>1544</v>
      </c>
    </row>
    <row r="399" spans="1:9" ht="13.8" x14ac:dyDescent="0.25">
      <c r="A399" s="1" t="s">
        <v>1155</v>
      </c>
      <c r="B399" s="1" t="s">
        <v>1157</v>
      </c>
      <c r="C399" s="1" t="s">
        <v>1156</v>
      </c>
      <c r="D399" s="1">
        <v>3.9290099999999999</v>
      </c>
      <c r="E399" s="1">
        <v>1.56633</v>
      </c>
      <c r="F399" s="1">
        <f t="shared" si="6"/>
        <v>2.5084177663710712</v>
      </c>
      <c r="G399" s="1">
        <v>6.0738800000000005E-4</v>
      </c>
      <c r="H399" s="1">
        <v>1.2368199999999999E-2</v>
      </c>
      <c r="I399" s="1" t="s">
        <v>1158</v>
      </c>
    </row>
    <row r="400" spans="1:9" ht="13.8" x14ac:dyDescent="0.25">
      <c r="A400" s="1" t="s">
        <v>559</v>
      </c>
      <c r="B400" s="1" t="s">
        <v>561</v>
      </c>
      <c r="C400" s="1" t="s">
        <v>560</v>
      </c>
      <c r="D400" s="1">
        <v>6.0116500000000004</v>
      </c>
      <c r="E400" s="1">
        <v>2.3916900000000001</v>
      </c>
      <c r="F400" s="1">
        <f t="shared" si="6"/>
        <v>2.5135573590222813</v>
      </c>
      <c r="G400" s="1">
        <v>3.58194E-8</v>
      </c>
      <c r="H400" s="1">
        <v>3.0956699999999999E-6</v>
      </c>
      <c r="I400" s="1" t="s">
        <v>562</v>
      </c>
    </row>
    <row r="401" spans="1:9" ht="13.8" x14ac:dyDescent="0.25">
      <c r="A401" s="1" t="s">
        <v>1510</v>
      </c>
      <c r="B401" s="1" t="s">
        <v>1512</v>
      </c>
      <c r="C401" s="1" t="s">
        <v>1511</v>
      </c>
      <c r="D401" s="1">
        <v>1.20763</v>
      </c>
      <c r="E401" s="1">
        <v>0.47973100000000002</v>
      </c>
      <c r="F401" s="1">
        <f t="shared" si="6"/>
        <v>2.5173065738924523</v>
      </c>
      <c r="G401" s="1">
        <v>3.4040800000000003E-2</v>
      </c>
      <c r="H401" s="1">
        <v>0.21252299999999999</v>
      </c>
      <c r="I401" s="1" t="s">
        <v>1513</v>
      </c>
    </row>
    <row r="402" spans="1:9" ht="13.8" x14ac:dyDescent="0.25">
      <c r="A402" s="1" t="s">
        <v>184</v>
      </c>
      <c r="B402" s="1" t="s">
        <v>186</v>
      </c>
      <c r="C402" s="1" t="s">
        <v>185</v>
      </c>
      <c r="D402" s="1">
        <v>1.6138399999999999</v>
      </c>
      <c r="E402" s="1">
        <v>0.640764</v>
      </c>
      <c r="F402" s="1">
        <f t="shared" si="6"/>
        <v>2.5186183992858524</v>
      </c>
      <c r="G402" s="1">
        <v>1.72824E-3</v>
      </c>
      <c r="H402" s="1">
        <v>1</v>
      </c>
      <c r="I402" s="1" t="s">
        <v>187</v>
      </c>
    </row>
    <row r="403" spans="1:9" ht="13.8" x14ac:dyDescent="0.25">
      <c r="A403" s="1" t="s">
        <v>1518</v>
      </c>
      <c r="B403" s="1" t="s">
        <v>1520</v>
      </c>
      <c r="C403" s="1" t="s">
        <v>1519</v>
      </c>
      <c r="D403" s="1">
        <v>1.34731</v>
      </c>
      <c r="E403" s="1">
        <v>0.534775</v>
      </c>
      <c r="F403" s="1">
        <f t="shared" si="6"/>
        <v>2.5193960076667756</v>
      </c>
      <c r="G403" s="1">
        <v>6.12826E-3</v>
      </c>
      <c r="H403" s="1">
        <v>7.0399299999999998E-2</v>
      </c>
      <c r="I403" s="1" t="s">
        <v>1521</v>
      </c>
    </row>
    <row r="404" spans="1:9" ht="13.8" x14ac:dyDescent="0.25">
      <c r="A404" s="1" t="s">
        <v>1651</v>
      </c>
      <c r="B404" s="1" t="s">
        <v>1652</v>
      </c>
      <c r="C404" s="1" t="s">
        <v>892</v>
      </c>
      <c r="D404" s="1">
        <v>2.2671399999999999</v>
      </c>
      <c r="E404" s="1">
        <v>0.89871400000000001</v>
      </c>
      <c r="F404" s="1">
        <f t="shared" si="6"/>
        <v>2.5226490296134254</v>
      </c>
      <c r="G404" s="1">
        <v>5.5437300000000002E-3</v>
      </c>
      <c r="H404" s="1">
        <v>6.5494700000000003E-2</v>
      </c>
      <c r="I404" s="1" t="s">
        <v>1653</v>
      </c>
    </row>
    <row r="405" spans="1:9" ht="13.8" x14ac:dyDescent="0.25">
      <c r="A405" s="1" t="s">
        <v>1690</v>
      </c>
      <c r="B405" s="1" t="s">
        <v>1692</v>
      </c>
      <c r="C405" s="1" t="s">
        <v>1691</v>
      </c>
      <c r="D405" s="1">
        <v>1.01139</v>
      </c>
      <c r="E405" s="1">
        <v>0.39965899999999999</v>
      </c>
      <c r="F405" s="1">
        <f t="shared" si="6"/>
        <v>2.5306323640903874</v>
      </c>
      <c r="G405" s="1">
        <v>4.3493400000000002E-2</v>
      </c>
      <c r="H405" s="1">
        <v>0.24554899999999999</v>
      </c>
      <c r="I405" s="1" t="s">
        <v>1693</v>
      </c>
    </row>
    <row r="406" spans="1:9" ht="13.8" x14ac:dyDescent="0.25">
      <c r="A406" s="1" t="s">
        <v>238</v>
      </c>
      <c r="B406" s="1" t="s">
        <v>240</v>
      </c>
      <c r="C406" s="1" t="s">
        <v>239</v>
      </c>
      <c r="D406" s="1">
        <v>3.5734599999999999</v>
      </c>
      <c r="E406" s="1">
        <v>1.4107000000000001</v>
      </c>
      <c r="F406" s="1">
        <f t="shared" si="6"/>
        <v>2.5331112213794569</v>
      </c>
      <c r="G406" s="1">
        <v>2.2815000000000001E-3</v>
      </c>
      <c r="H406" s="1">
        <v>3.4500999999999997E-2</v>
      </c>
      <c r="I406" s="1" t="s">
        <v>241</v>
      </c>
    </row>
    <row r="407" spans="1:9" ht="13.8" x14ac:dyDescent="0.25">
      <c r="A407" s="1" t="s">
        <v>1392</v>
      </c>
      <c r="B407" s="1" t="s">
        <v>1393</v>
      </c>
      <c r="C407" s="1" t="s">
        <v>19</v>
      </c>
      <c r="D407" s="1">
        <v>2.8210000000000002</v>
      </c>
      <c r="E407" s="1">
        <v>1.11337</v>
      </c>
      <c r="F407" s="1">
        <f t="shared" si="6"/>
        <v>2.5337488885096602</v>
      </c>
      <c r="G407" s="1">
        <v>4.7313099999999998E-6</v>
      </c>
      <c r="H407" s="1">
        <v>2.32115E-4</v>
      </c>
      <c r="I407" s="1" t="s">
        <v>1394</v>
      </c>
    </row>
    <row r="408" spans="1:9" ht="13.8" x14ac:dyDescent="0.25">
      <c r="A408" s="1" t="s">
        <v>318</v>
      </c>
      <c r="B408" s="1" t="s">
        <v>320</v>
      </c>
      <c r="C408" s="1" t="s">
        <v>319</v>
      </c>
      <c r="D408" s="1">
        <v>1.1504300000000001</v>
      </c>
      <c r="E408" s="1">
        <v>0.45168999999999998</v>
      </c>
      <c r="F408" s="1">
        <f t="shared" si="6"/>
        <v>2.5469459142332131</v>
      </c>
      <c r="G408" s="1">
        <v>5.6741600000000001E-3</v>
      </c>
      <c r="H408" s="1">
        <v>6.6553600000000004E-2</v>
      </c>
      <c r="I408" s="1" t="s">
        <v>321</v>
      </c>
    </row>
    <row r="409" spans="1:9" ht="13.8" x14ac:dyDescent="0.25">
      <c r="A409" s="1" t="s">
        <v>1295</v>
      </c>
      <c r="B409" s="1" t="s">
        <v>1297</v>
      </c>
      <c r="C409" s="1" t="s">
        <v>1296</v>
      </c>
      <c r="D409" s="1">
        <v>4.2035900000000002</v>
      </c>
      <c r="E409" s="1">
        <v>1.6481699999999999</v>
      </c>
      <c r="F409" s="1">
        <f t="shared" si="6"/>
        <v>2.5504589939144631</v>
      </c>
      <c r="G409" s="1">
        <v>1.91252E-3</v>
      </c>
      <c r="H409" s="1">
        <v>3.0095500000000001E-2</v>
      </c>
      <c r="I409" s="1" t="s">
        <v>1298</v>
      </c>
    </row>
    <row r="410" spans="1:9" ht="13.8" x14ac:dyDescent="0.25">
      <c r="A410" s="1" t="s">
        <v>1018</v>
      </c>
      <c r="B410" s="1" t="s">
        <v>1019</v>
      </c>
      <c r="C410" s="1" t="s">
        <v>905</v>
      </c>
      <c r="D410" s="1">
        <v>1.29251</v>
      </c>
      <c r="E410" s="1">
        <v>0.50454299999999996</v>
      </c>
      <c r="F410" s="1">
        <f t="shared" si="6"/>
        <v>2.5617439940698814</v>
      </c>
      <c r="G410" s="1">
        <v>4.85697E-4</v>
      </c>
      <c r="H410" s="1">
        <v>1.0403300000000001E-2</v>
      </c>
      <c r="I410" s="1" t="s">
        <v>1020</v>
      </c>
    </row>
    <row r="411" spans="1:9" ht="13.8" x14ac:dyDescent="0.25">
      <c r="A411" s="1" t="s">
        <v>282</v>
      </c>
      <c r="B411" s="1" t="s">
        <v>284</v>
      </c>
      <c r="C411" s="1" t="s">
        <v>283</v>
      </c>
      <c r="D411" s="1">
        <v>4.0859699999999997</v>
      </c>
      <c r="E411" s="1">
        <v>1.5922400000000001</v>
      </c>
      <c r="F411" s="1">
        <f t="shared" si="6"/>
        <v>2.5661772094659092</v>
      </c>
      <c r="G411" s="1">
        <v>2.8626E-5</v>
      </c>
      <c r="H411" s="1">
        <v>1.02045E-3</v>
      </c>
      <c r="I411" s="1" t="s">
        <v>285</v>
      </c>
    </row>
    <row r="412" spans="1:9" ht="13.8" x14ac:dyDescent="0.25">
      <c r="A412" s="1" t="s">
        <v>753</v>
      </c>
      <c r="B412" s="1" t="s">
        <v>755</v>
      </c>
      <c r="C412" s="1" t="s">
        <v>754</v>
      </c>
      <c r="D412" s="1">
        <v>2.0665499999999999</v>
      </c>
      <c r="E412" s="1">
        <v>0.80468499999999998</v>
      </c>
      <c r="F412" s="1">
        <f t="shared" si="6"/>
        <v>2.5681477845368064</v>
      </c>
      <c r="G412" s="1">
        <v>1.02221E-2</v>
      </c>
      <c r="H412" s="1">
        <v>9.9120299999999995E-2</v>
      </c>
      <c r="I412" s="1" t="s">
        <v>756</v>
      </c>
    </row>
    <row r="413" spans="1:9" ht="13.8" x14ac:dyDescent="0.25">
      <c r="A413" s="1" t="s">
        <v>334</v>
      </c>
      <c r="B413" s="1" t="s">
        <v>336</v>
      </c>
      <c r="C413" s="1" t="s">
        <v>335</v>
      </c>
      <c r="D413" s="1">
        <v>27.1173</v>
      </c>
      <c r="E413" s="1">
        <v>10.555099999999999</v>
      </c>
      <c r="F413" s="1">
        <f t="shared" si="6"/>
        <v>2.5691182461558868</v>
      </c>
      <c r="G413" s="1">
        <v>0</v>
      </c>
      <c r="H413" s="1">
        <v>0</v>
      </c>
      <c r="I413" s="1" t="s">
        <v>337</v>
      </c>
    </row>
    <row r="414" spans="1:9" ht="13.8" x14ac:dyDescent="0.25">
      <c r="A414" s="1" t="s">
        <v>354</v>
      </c>
      <c r="B414" s="1" t="s">
        <v>356</v>
      </c>
      <c r="C414" s="1" t="s">
        <v>355</v>
      </c>
      <c r="D414" s="1">
        <v>10.6135</v>
      </c>
      <c r="E414" s="1">
        <v>4.1189299999999998</v>
      </c>
      <c r="F414" s="1">
        <f t="shared" si="6"/>
        <v>2.5767614404711905</v>
      </c>
      <c r="G414" s="1">
        <v>1.33142E-2</v>
      </c>
      <c r="H414" s="1">
        <v>0.11745700000000001</v>
      </c>
      <c r="I414" s="1" t="s">
        <v>357</v>
      </c>
    </row>
    <row r="415" spans="1:9" ht="13.8" x14ac:dyDescent="0.25">
      <c r="A415" s="1" t="s">
        <v>265</v>
      </c>
      <c r="B415" s="1" t="s">
        <v>267</v>
      </c>
      <c r="C415" s="1" t="s">
        <v>266</v>
      </c>
      <c r="D415" s="1">
        <v>31.691500000000001</v>
      </c>
      <c r="E415" s="1">
        <v>12.288</v>
      </c>
      <c r="F415" s="1">
        <f t="shared" si="6"/>
        <v>2.5790608723958335</v>
      </c>
      <c r="G415" s="1">
        <v>1.12199E-6</v>
      </c>
      <c r="H415" s="1">
        <v>6.5405600000000003E-5</v>
      </c>
      <c r="I415" s="1" t="s">
        <v>268</v>
      </c>
    </row>
    <row r="416" spans="1:9" ht="13.8" x14ac:dyDescent="0.25">
      <c r="A416" s="1" t="s">
        <v>1084</v>
      </c>
      <c r="B416" s="1" t="s">
        <v>1085</v>
      </c>
      <c r="C416" s="1" t="s">
        <v>20</v>
      </c>
      <c r="D416" s="1">
        <v>4.3616400000000004</v>
      </c>
      <c r="E416" s="1">
        <v>1.69028</v>
      </c>
      <c r="F416" s="1">
        <f t="shared" si="6"/>
        <v>2.5804245450457914</v>
      </c>
      <c r="G416" s="1">
        <v>4.2594100000000003E-2</v>
      </c>
      <c r="H416" s="1">
        <v>0.242585</v>
      </c>
      <c r="I416" s="1" t="s">
        <v>1086</v>
      </c>
    </row>
    <row r="417" spans="1:9" ht="13.8" x14ac:dyDescent="0.25">
      <c r="A417" s="1" t="s">
        <v>1884</v>
      </c>
      <c r="B417" s="1" t="s">
        <v>1885</v>
      </c>
      <c r="C417" s="1" t="s">
        <v>968</v>
      </c>
      <c r="D417" s="1">
        <v>1.87033</v>
      </c>
      <c r="E417" s="1">
        <v>0.72209599999999996</v>
      </c>
      <c r="F417" s="1">
        <f t="shared" si="6"/>
        <v>2.5901403691475928</v>
      </c>
      <c r="G417" s="1">
        <v>8.4222199999999994E-3</v>
      </c>
      <c r="H417" s="1">
        <v>8.7488700000000003E-2</v>
      </c>
      <c r="I417" s="1" t="s">
        <v>1886</v>
      </c>
    </row>
    <row r="418" spans="1:9" ht="13.8" x14ac:dyDescent="0.25">
      <c r="A418" s="1" t="s">
        <v>144</v>
      </c>
      <c r="B418" s="1" t="s">
        <v>146</v>
      </c>
      <c r="C418" s="1" t="s">
        <v>145</v>
      </c>
      <c r="D418" s="1">
        <v>1.64761</v>
      </c>
      <c r="E418" s="1">
        <v>0.63524599999999998</v>
      </c>
      <c r="F418" s="1">
        <f t="shared" si="6"/>
        <v>2.5936566306596185</v>
      </c>
      <c r="G418" s="1">
        <v>8.8868899999999997E-3</v>
      </c>
      <c r="H418" s="1">
        <v>9.08553E-2</v>
      </c>
      <c r="I418" s="1" t="s">
        <v>147</v>
      </c>
    </row>
    <row r="419" spans="1:9" ht="13.8" x14ac:dyDescent="0.25">
      <c r="A419" s="1" t="s">
        <v>2187</v>
      </c>
      <c r="B419" s="1" t="s">
        <v>2188</v>
      </c>
      <c r="C419" s="1" t="s">
        <v>273</v>
      </c>
      <c r="D419" s="1">
        <v>3.0171100000000002</v>
      </c>
      <c r="E419" s="1">
        <v>1.16255</v>
      </c>
      <c r="F419" s="1">
        <f t="shared" si="6"/>
        <v>2.5952518171261452</v>
      </c>
      <c r="G419" s="1">
        <v>3.80541E-2</v>
      </c>
      <c r="H419" s="1">
        <v>0.22675799999999999</v>
      </c>
      <c r="I419" s="1" t="s">
        <v>2189</v>
      </c>
    </row>
    <row r="420" spans="1:9" ht="13.8" x14ac:dyDescent="0.25">
      <c r="A420" s="1" t="s">
        <v>2120</v>
      </c>
      <c r="B420" s="1" t="s">
        <v>2121</v>
      </c>
      <c r="C420" s="1" t="s">
        <v>213</v>
      </c>
      <c r="D420" s="1">
        <v>14.3421</v>
      </c>
      <c r="E420" s="1">
        <v>5.5173699999999997</v>
      </c>
      <c r="F420" s="1">
        <f t="shared" si="6"/>
        <v>2.5994450254378445</v>
      </c>
      <c r="G420" s="1">
        <v>3.9238300000000002E-10</v>
      </c>
      <c r="H420" s="1">
        <v>5.0935800000000003E-8</v>
      </c>
      <c r="I420" s="1" t="s">
        <v>2122</v>
      </c>
    </row>
    <row r="421" spans="1:9" ht="13.8" x14ac:dyDescent="0.25">
      <c r="A421" s="1" t="s">
        <v>1830</v>
      </c>
      <c r="B421" s="1" t="s">
        <v>1832</v>
      </c>
      <c r="C421" s="1" t="s">
        <v>1831</v>
      </c>
      <c r="D421" s="1">
        <v>41.261000000000003</v>
      </c>
      <c r="E421" s="1">
        <v>15.8728</v>
      </c>
      <c r="F421" s="1">
        <f t="shared" si="6"/>
        <v>2.5994783529055998</v>
      </c>
      <c r="G421" s="1">
        <v>1.8431099999999999E-7</v>
      </c>
      <c r="H421" s="1">
        <v>1.3235699999999999E-5</v>
      </c>
      <c r="I421" s="1" t="s">
        <v>1833</v>
      </c>
    </row>
    <row r="422" spans="1:9" ht="13.8" x14ac:dyDescent="0.25">
      <c r="A422" s="1" t="s">
        <v>189</v>
      </c>
      <c r="B422" s="1" t="s">
        <v>191</v>
      </c>
      <c r="C422" s="1" t="s">
        <v>190</v>
      </c>
      <c r="D422" s="1">
        <v>8.1506399999999992</v>
      </c>
      <c r="E422" s="1">
        <v>3.13504</v>
      </c>
      <c r="F422" s="1">
        <f t="shared" si="6"/>
        <v>2.5998519955088288</v>
      </c>
      <c r="G422" s="1">
        <v>1.63511E-5</v>
      </c>
      <c r="H422" s="1">
        <v>6.49892E-4</v>
      </c>
      <c r="I422" s="1" t="s">
        <v>192</v>
      </c>
    </row>
    <row r="423" spans="1:9" ht="13.8" x14ac:dyDescent="0.25">
      <c r="A423" s="1" t="s">
        <v>2074</v>
      </c>
      <c r="B423" s="1" t="s">
        <v>2075</v>
      </c>
      <c r="C423" s="1" t="s">
        <v>1220</v>
      </c>
      <c r="D423" s="1">
        <v>7.1048299999999998</v>
      </c>
      <c r="E423" s="1">
        <v>2.7272400000000001</v>
      </c>
      <c r="F423" s="1">
        <f t="shared" si="6"/>
        <v>2.6051355949604726</v>
      </c>
      <c r="G423" s="1">
        <v>4.8353299999999997E-6</v>
      </c>
      <c r="H423" s="1">
        <v>2.35663E-4</v>
      </c>
      <c r="I423" s="1" t="s">
        <v>2076</v>
      </c>
    </row>
    <row r="424" spans="1:9" ht="13.8" x14ac:dyDescent="0.25">
      <c r="A424" s="1" t="s">
        <v>1583</v>
      </c>
      <c r="B424" s="1" t="s">
        <v>1584</v>
      </c>
      <c r="C424" s="1" t="s">
        <v>969</v>
      </c>
      <c r="D424" s="1">
        <v>4.4874299999999998</v>
      </c>
      <c r="E424" s="1">
        <v>1.71797</v>
      </c>
      <c r="F424" s="1">
        <f t="shared" si="6"/>
        <v>2.6120537611250487</v>
      </c>
      <c r="G424" s="1">
        <v>5.3490500000000003E-13</v>
      </c>
      <c r="H424" s="1">
        <v>1.32523E-10</v>
      </c>
      <c r="I424" s="1" t="s">
        <v>1585</v>
      </c>
    </row>
    <row r="425" spans="1:9" ht="13.8" x14ac:dyDescent="0.25">
      <c r="A425" s="1" t="s">
        <v>1110</v>
      </c>
      <c r="B425" s="1" t="s">
        <v>1112</v>
      </c>
      <c r="C425" s="1" t="s">
        <v>1111</v>
      </c>
      <c r="D425" s="1">
        <v>4.6755699999999996</v>
      </c>
      <c r="E425" s="1">
        <v>1.78914</v>
      </c>
      <c r="F425" s="1">
        <f t="shared" si="6"/>
        <v>2.6133058340878854</v>
      </c>
      <c r="G425" s="1">
        <v>2.94312E-3</v>
      </c>
      <c r="H425" s="1">
        <v>4.1451300000000003E-2</v>
      </c>
      <c r="I425" s="1" t="s">
        <v>1113</v>
      </c>
    </row>
    <row r="426" spans="1:9" ht="13.8" x14ac:dyDescent="0.25">
      <c r="A426" s="1" t="s">
        <v>837</v>
      </c>
      <c r="B426" s="1" t="s">
        <v>838</v>
      </c>
      <c r="C426" s="1" t="s">
        <v>764</v>
      </c>
      <c r="D426" s="1">
        <v>2.11226</v>
      </c>
      <c r="E426" s="1">
        <v>0.807612</v>
      </c>
      <c r="F426" s="1">
        <f t="shared" si="6"/>
        <v>2.61543909699212</v>
      </c>
      <c r="G426" s="1">
        <v>2.9788600000000001E-5</v>
      </c>
      <c r="H426" s="1">
        <v>1.0493099999999999E-3</v>
      </c>
      <c r="I426" s="1" t="s">
        <v>839</v>
      </c>
    </row>
    <row r="427" spans="1:9" ht="13.8" x14ac:dyDescent="0.25">
      <c r="A427" s="1" t="s">
        <v>672</v>
      </c>
      <c r="B427" s="1" t="s">
        <v>674</v>
      </c>
      <c r="C427" s="1" t="s">
        <v>673</v>
      </c>
      <c r="D427" s="1">
        <v>3.274</v>
      </c>
      <c r="E427" s="1">
        <v>1.24888</v>
      </c>
      <c r="F427" s="1">
        <f t="shared" si="6"/>
        <v>2.621548907821408</v>
      </c>
      <c r="G427" s="1">
        <v>1.15213E-9</v>
      </c>
      <c r="H427" s="1">
        <v>1</v>
      </c>
      <c r="I427" s="1" t="s">
        <v>675</v>
      </c>
    </row>
    <row r="428" spans="1:9" ht="13.8" x14ac:dyDescent="0.25">
      <c r="A428" s="1" t="s">
        <v>1025</v>
      </c>
      <c r="B428" s="1" t="s">
        <v>1027</v>
      </c>
      <c r="C428" s="1" t="s">
        <v>1026</v>
      </c>
      <c r="D428" s="1">
        <v>3.42164</v>
      </c>
      <c r="E428" s="1">
        <v>1.29975</v>
      </c>
      <c r="F428" s="1">
        <f t="shared" si="6"/>
        <v>2.6325370263512213</v>
      </c>
      <c r="G428" s="1">
        <v>2.29299E-3</v>
      </c>
      <c r="H428" s="1">
        <v>3.4607400000000003E-2</v>
      </c>
      <c r="I428" s="1" t="s">
        <v>1028</v>
      </c>
    </row>
    <row r="429" spans="1:9" ht="13.8" x14ac:dyDescent="0.25">
      <c r="A429" s="1" t="s">
        <v>608</v>
      </c>
      <c r="B429" s="1" t="s">
        <v>610</v>
      </c>
      <c r="C429" s="1" t="s">
        <v>609</v>
      </c>
      <c r="D429" s="1">
        <v>6.23292</v>
      </c>
      <c r="E429" s="1">
        <v>2.3624299999999998</v>
      </c>
      <c r="F429" s="1">
        <f t="shared" si="6"/>
        <v>2.6383511892415861</v>
      </c>
      <c r="G429" s="1">
        <v>3.1068199999999998E-7</v>
      </c>
      <c r="H429" s="1">
        <v>2.08972E-5</v>
      </c>
      <c r="I429" s="1" t="s">
        <v>611</v>
      </c>
    </row>
    <row r="430" spans="1:9" ht="13.8" x14ac:dyDescent="0.25">
      <c r="A430" s="1" t="s">
        <v>1514</v>
      </c>
      <c r="B430" s="1" t="s">
        <v>1516</v>
      </c>
      <c r="C430" s="1" t="s">
        <v>1515</v>
      </c>
      <c r="D430" s="1">
        <v>4.2815799999999999</v>
      </c>
      <c r="E430" s="1">
        <v>1.6191500000000001</v>
      </c>
      <c r="F430" s="1">
        <f t="shared" si="6"/>
        <v>2.6443380786214989</v>
      </c>
      <c r="G430" s="1">
        <v>2.32171E-6</v>
      </c>
      <c r="H430" s="1">
        <v>1.26883E-4</v>
      </c>
      <c r="I430" s="1" t="s">
        <v>1517</v>
      </c>
    </row>
    <row r="431" spans="1:9" ht="13.8" x14ac:dyDescent="0.25">
      <c r="A431" s="1" t="s">
        <v>696</v>
      </c>
      <c r="B431" s="1" t="s">
        <v>698</v>
      </c>
      <c r="C431" s="1" t="s">
        <v>697</v>
      </c>
      <c r="D431" s="1">
        <v>3.4905300000000001</v>
      </c>
      <c r="E431" s="1">
        <v>1.3135699999999999</v>
      </c>
      <c r="F431" s="1">
        <f t="shared" si="6"/>
        <v>2.6572851085210538</v>
      </c>
      <c r="G431" s="1">
        <v>1.3491599999999999E-7</v>
      </c>
      <c r="H431" s="1">
        <v>1.00129E-5</v>
      </c>
      <c r="I431" s="1" t="s">
        <v>699</v>
      </c>
    </row>
    <row r="432" spans="1:9" ht="13.8" x14ac:dyDescent="0.25">
      <c r="A432" s="1" t="s">
        <v>306</v>
      </c>
      <c r="B432" s="1" t="s">
        <v>308</v>
      </c>
      <c r="C432" s="1" t="s">
        <v>307</v>
      </c>
      <c r="D432" s="1">
        <v>2.3432300000000001</v>
      </c>
      <c r="E432" s="1">
        <v>0.87986399999999998</v>
      </c>
      <c r="F432" s="1">
        <f t="shared" si="6"/>
        <v>2.6631729449096682</v>
      </c>
      <c r="G432" s="1">
        <v>1.53061E-3</v>
      </c>
      <c r="H432" s="1">
        <v>2.50353E-2</v>
      </c>
      <c r="I432" s="1" t="s">
        <v>309</v>
      </c>
    </row>
    <row r="433" spans="1:9" ht="13.8" x14ac:dyDescent="0.25">
      <c r="A433" s="1" t="s">
        <v>156</v>
      </c>
      <c r="B433" s="1" t="s">
        <v>158</v>
      </c>
      <c r="C433" s="1" t="s">
        <v>157</v>
      </c>
      <c r="D433" s="1">
        <v>3.69103</v>
      </c>
      <c r="E433" s="1">
        <v>1.3832100000000001</v>
      </c>
      <c r="F433" s="1">
        <f t="shared" si="6"/>
        <v>2.6684523680424519</v>
      </c>
      <c r="G433" s="1">
        <v>5.5793099999999999E-5</v>
      </c>
      <c r="H433" s="1">
        <v>1.7387100000000001E-3</v>
      </c>
      <c r="I433" s="1" t="s">
        <v>159</v>
      </c>
    </row>
    <row r="434" spans="1:9" ht="13.8" x14ac:dyDescent="0.25">
      <c r="A434" s="1" t="s">
        <v>1933</v>
      </c>
      <c r="B434" s="1" t="s">
        <v>1934</v>
      </c>
      <c r="C434" s="1" t="s">
        <v>946</v>
      </c>
      <c r="D434" s="1">
        <v>2.0877599999999998</v>
      </c>
      <c r="E434" s="1">
        <v>0.78008200000000005</v>
      </c>
      <c r="F434" s="1">
        <f t="shared" si="6"/>
        <v>2.6763340264228628</v>
      </c>
      <c r="G434" s="1">
        <v>1.8882199999999999E-3</v>
      </c>
      <c r="H434" s="1">
        <v>2.9796599999999999E-2</v>
      </c>
      <c r="I434" s="1" t="s">
        <v>1935</v>
      </c>
    </row>
    <row r="435" spans="1:9" ht="13.8" x14ac:dyDescent="0.25">
      <c r="A435" s="1" t="s">
        <v>1073</v>
      </c>
      <c r="B435" s="1" t="s">
        <v>1075</v>
      </c>
      <c r="C435" s="1" t="s">
        <v>1074</v>
      </c>
      <c r="D435" s="1">
        <v>8.8300400000000003</v>
      </c>
      <c r="E435" s="1">
        <v>3.2975400000000001</v>
      </c>
      <c r="F435" s="1">
        <f t="shared" si="6"/>
        <v>2.6777658496940142</v>
      </c>
      <c r="G435" s="1">
        <v>7.4976399999999996E-5</v>
      </c>
      <c r="H435" s="1">
        <v>2.2246000000000002E-3</v>
      </c>
      <c r="I435" s="1" t="s">
        <v>1076</v>
      </c>
    </row>
    <row r="436" spans="1:9" ht="13.8" x14ac:dyDescent="0.25">
      <c r="A436" s="1" t="s">
        <v>704</v>
      </c>
      <c r="B436" s="1" t="s">
        <v>706</v>
      </c>
      <c r="C436" s="1" t="s">
        <v>705</v>
      </c>
      <c r="D436" s="1">
        <v>3.3597199999999998</v>
      </c>
      <c r="E436" s="1">
        <v>1.2544500000000001</v>
      </c>
      <c r="F436" s="1">
        <f t="shared" si="6"/>
        <v>2.6782414604009723</v>
      </c>
      <c r="G436" s="1">
        <v>1.0786299999999999E-4</v>
      </c>
      <c r="H436" s="1">
        <v>3.0367200000000001E-3</v>
      </c>
      <c r="I436" s="1" t="s">
        <v>707</v>
      </c>
    </row>
    <row r="437" spans="1:9" ht="13.8" x14ac:dyDescent="0.25">
      <c r="A437" s="1" t="s">
        <v>269</v>
      </c>
      <c r="B437" s="1" t="s">
        <v>271</v>
      </c>
      <c r="C437" s="1" t="s">
        <v>270</v>
      </c>
      <c r="D437" s="1">
        <v>116.535</v>
      </c>
      <c r="E437" s="1">
        <v>43.430900000000001</v>
      </c>
      <c r="F437" s="1">
        <f t="shared" si="6"/>
        <v>2.683227840086206</v>
      </c>
      <c r="G437" s="1">
        <v>0</v>
      </c>
      <c r="H437" s="1">
        <v>0</v>
      </c>
      <c r="I437" s="1" t="s">
        <v>272</v>
      </c>
    </row>
    <row r="438" spans="1:9" ht="13.8" x14ac:dyDescent="0.25">
      <c r="A438" s="1" t="s">
        <v>1405</v>
      </c>
      <c r="B438" s="1" t="s">
        <v>1407</v>
      </c>
      <c r="C438" s="1" t="s">
        <v>1406</v>
      </c>
      <c r="D438" s="1">
        <v>22.7761</v>
      </c>
      <c r="E438" s="1">
        <v>8.4475200000000008</v>
      </c>
      <c r="F438" s="1">
        <f t="shared" si="6"/>
        <v>2.6961877568801254</v>
      </c>
      <c r="G438" s="1">
        <v>1.51488E-6</v>
      </c>
      <c r="H438" s="1">
        <v>8.6944499999999994E-5</v>
      </c>
      <c r="I438" s="1" t="s">
        <v>1408</v>
      </c>
    </row>
    <row r="439" spans="1:9" ht="13.8" x14ac:dyDescent="0.25">
      <c r="A439" s="1" t="s">
        <v>1167</v>
      </c>
      <c r="B439" s="1" t="s">
        <v>1168</v>
      </c>
      <c r="C439" s="1" t="s">
        <v>37</v>
      </c>
      <c r="D439" s="1">
        <v>3.1068099999999998</v>
      </c>
      <c r="E439" s="1">
        <v>1.1521999999999999</v>
      </c>
      <c r="F439" s="1">
        <f t="shared" si="6"/>
        <v>2.6964155528554072</v>
      </c>
      <c r="G439" s="1">
        <v>2.2434200000000001E-6</v>
      </c>
      <c r="H439" s="1">
        <v>1.2351300000000001E-4</v>
      </c>
      <c r="I439" s="1" t="s">
        <v>1169</v>
      </c>
    </row>
    <row r="440" spans="1:9" ht="13.8" x14ac:dyDescent="0.25">
      <c r="A440" s="1" t="s">
        <v>1384</v>
      </c>
      <c r="B440" s="1" t="s">
        <v>1386</v>
      </c>
      <c r="C440" s="1" t="s">
        <v>1385</v>
      </c>
      <c r="D440" s="1">
        <v>1.06206</v>
      </c>
      <c r="E440" s="1">
        <v>0.39325500000000002</v>
      </c>
      <c r="F440" s="1">
        <f t="shared" si="6"/>
        <v>2.7006903917305563</v>
      </c>
      <c r="G440" s="1">
        <v>6.7305700000000002E-4</v>
      </c>
      <c r="H440" s="1">
        <v>1.33936E-2</v>
      </c>
      <c r="I440" s="1" t="s">
        <v>1387</v>
      </c>
    </row>
    <row r="441" spans="1:9" ht="13.8" x14ac:dyDescent="0.25">
      <c r="A441" s="1" t="s">
        <v>1751</v>
      </c>
      <c r="B441" s="1" t="s">
        <v>1752</v>
      </c>
      <c r="C441" s="1" t="s">
        <v>909</v>
      </c>
      <c r="D441" s="1">
        <v>5.6718500000000001</v>
      </c>
      <c r="E441" s="1">
        <v>2.0944099999999999</v>
      </c>
      <c r="F441" s="1">
        <f t="shared" si="6"/>
        <v>2.708089629060213</v>
      </c>
      <c r="G441" s="1">
        <v>2.8865800000000001E-15</v>
      </c>
      <c r="H441" s="1">
        <v>9.5353399999999996E-13</v>
      </c>
      <c r="I441" s="1" t="s">
        <v>1753</v>
      </c>
    </row>
    <row r="442" spans="1:9" ht="13.8" x14ac:dyDescent="0.25">
      <c r="A442" s="1" t="s">
        <v>496</v>
      </c>
      <c r="B442" s="1" t="s">
        <v>498</v>
      </c>
      <c r="C442" s="1" t="s">
        <v>497</v>
      </c>
      <c r="D442" s="1">
        <v>3.09144</v>
      </c>
      <c r="E442" s="1">
        <v>1.1386700000000001</v>
      </c>
      <c r="F442" s="1">
        <f t="shared" si="6"/>
        <v>2.7149569234282098</v>
      </c>
      <c r="G442" s="1">
        <v>8.9393399999999998E-4</v>
      </c>
      <c r="H442" s="1">
        <v>1.63804E-2</v>
      </c>
      <c r="I442" s="1" t="s">
        <v>499</v>
      </c>
    </row>
    <row r="443" spans="1:9" ht="13.8" x14ac:dyDescent="0.25">
      <c r="A443" s="1" t="s">
        <v>825</v>
      </c>
      <c r="B443" s="1" t="s">
        <v>827</v>
      </c>
      <c r="C443" s="1" t="s">
        <v>826</v>
      </c>
      <c r="D443" s="1">
        <v>5.0374999999999996</v>
      </c>
      <c r="E443" s="1">
        <v>1.8495699999999999</v>
      </c>
      <c r="F443" s="1">
        <f t="shared" si="6"/>
        <v>2.7236060273468969</v>
      </c>
      <c r="G443" s="1">
        <v>2.6756600000000001E-5</v>
      </c>
      <c r="H443" s="1">
        <v>9.6538199999999998E-4</v>
      </c>
      <c r="I443" s="1" t="s">
        <v>828</v>
      </c>
    </row>
    <row r="444" spans="1:9" ht="13.8" x14ac:dyDescent="0.25">
      <c r="A444" s="1" t="s">
        <v>2040</v>
      </c>
      <c r="B444" s="1" t="s">
        <v>2041</v>
      </c>
      <c r="C444" s="1" t="s">
        <v>911</v>
      </c>
      <c r="D444" s="1">
        <v>4.22384</v>
      </c>
      <c r="E444" s="1">
        <v>1.5487</v>
      </c>
      <c r="F444" s="1">
        <f t="shared" si="6"/>
        <v>2.7273455155937238</v>
      </c>
      <c r="G444" s="1">
        <v>9.1867400000000007E-6</v>
      </c>
      <c r="H444" s="1">
        <v>4.0047200000000002E-4</v>
      </c>
      <c r="I444" s="1" t="s">
        <v>2042</v>
      </c>
    </row>
    <row r="445" spans="1:9" ht="13.8" x14ac:dyDescent="0.25">
      <c r="A445" s="1" t="s">
        <v>571</v>
      </c>
      <c r="B445" s="1" t="s">
        <v>573</v>
      </c>
      <c r="C445" s="1" t="s">
        <v>572</v>
      </c>
      <c r="D445" s="1">
        <v>2.7559200000000001</v>
      </c>
      <c r="E445" s="1">
        <v>1.0074399999999999</v>
      </c>
      <c r="F445" s="1">
        <f t="shared" si="6"/>
        <v>2.7355673787024544</v>
      </c>
      <c r="G445" s="1">
        <v>3.1130799999999999E-4</v>
      </c>
      <c r="H445" s="1">
        <v>7.2760799999999999E-3</v>
      </c>
      <c r="I445" s="1" t="s">
        <v>574</v>
      </c>
    </row>
    <row r="446" spans="1:9" ht="13.8" x14ac:dyDescent="0.25">
      <c r="A446" s="1" t="s">
        <v>1718</v>
      </c>
      <c r="B446" s="1" t="s">
        <v>1720</v>
      </c>
      <c r="C446" s="1" t="s">
        <v>1719</v>
      </c>
      <c r="D446" s="1">
        <v>4.3367300000000002</v>
      </c>
      <c r="E446" s="1">
        <v>1.5813699999999999</v>
      </c>
      <c r="F446" s="1">
        <f t="shared" si="6"/>
        <v>2.7423879294535753</v>
      </c>
      <c r="G446" s="1">
        <v>3.0901399999999999E-2</v>
      </c>
      <c r="H446" s="1">
        <v>0.20024</v>
      </c>
      <c r="I446" s="1" t="s">
        <v>1721</v>
      </c>
    </row>
    <row r="447" spans="1:9" ht="13.8" x14ac:dyDescent="0.25">
      <c r="A447" s="1" t="s">
        <v>1465</v>
      </c>
      <c r="B447" s="1" t="s">
        <v>1466</v>
      </c>
      <c r="C447" s="1" t="s">
        <v>1341</v>
      </c>
      <c r="D447" s="1">
        <v>5.4240500000000003</v>
      </c>
      <c r="E447" s="1">
        <v>1.9771300000000001</v>
      </c>
      <c r="F447" s="1">
        <f t="shared" si="6"/>
        <v>2.7433957301745462</v>
      </c>
      <c r="G447" s="1">
        <v>6.0486500000000001E-7</v>
      </c>
      <c r="H447" s="1">
        <v>3.8424399999999998E-5</v>
      </c>
      <c r="I447" s="1" t="s">
        <v>1467</v>
      </c>
    </row>
    <row r="448" spans="1:9" ht="13.8" x14ac:dyDescent="0.25">
      <c r="A448" s="1" t="s">
        <v>2108</v>
      </c>
      <c r="B448" s="1" t="s">
        <v>2110</v>
      </c>
      <c r="C448" s="1" t="s">
        <v>2109</v>
      </c>
      <c r="D448" s="1">
        <v>2.2453099999999999</v>
      </c>
      <c r="E448" s="1">
        <v>0.81677100000000002</v>
      </c>
      <c r="F448" s="1">
        <f t="shared" si="6"/>
        <v>2.749007983877978</v>
      </c>
      <c r="G448" s="1">
        <v>2.9178099999999998E-3</v>
      </c>
      <c r="H448" s="1">
        <v>4.1229300000000003E-2</v>
      </c>
      <c r="I448" s="1" t="s">
        <v>2111</v>
      </c>
    </row>
    <row r="449" spans="1:9" ht="13.8" x14ac:dyDescent="0.25">
      <c r="A449" s="1" t="s">
        <v>653</v>
      </c>
      <c r="B449" s="1" t="s">
        <v>655</v>
      </c>
      <c r="C449" s="1" t="s">
        <v>654</v>
      </c>
      <c r="D449" s="1">
        <v>1.2234</v>
      </c>
      <c r="E449" s="1">
        <v>0.44327800000000001</v>
      </c>
      <c r="F449" s="1">
        <f t="shared" si="6"/>
        <v>2.7598933400710166</v>
      </c>
      <c r="G449" s="1">
        <v>3.6888799999999999E-2</v>
      </c>
      <c r="H449" s="1">
        <v>0.222275</v>
      </c>
      <c r="I449" s="1" t="s">
        <v>656</v>
      </c>
    </row>
    <row r="450" spans="1:9" ht="13.8" x14ac:dyDescent="0.25">
      <c r="A450" s="1" t="s">
        <v>2019</v>
      </c>
      <c r="B450" s="1" t="s">
        <v>2021</v>
      </c>
      <c r="C450" s="1" t="s">
        <v>2020</v>
      </c>
      <c r="D450" s="1">
        <v>20.934000000000001</v>
      </c>
      <c r="E450" s="1">
        <v>7.5764899999999997</v>
      </c>
      <c r="F450" s="1">
        <f t="shared" si="6"/>
        <v>2.7630208711421784</v>
      </c>
      <c r="G450" s="1">
        <v>4.2077799999999997E-8</v>
      </c>
      <c r="H450" s="1">
        <v>3.5539E-6</v>
      </c>
      <c r="I450" s="1" t="s">
        <v>2022</v>
      </c>
    </row>
    <row r="451" spans="1:9" ht="13.8" x14ac:dyDescent="0.25">
      <c r="A451" s="1" t="s">
        <v>1335</v>
      </c>
      <c r="B451" s="1" t="s">
        <v>1336</v>
      </c>
      <c r="C451" s="1" t="s">
        <v>893</v>
      </c>
      <c r="D451" s="1">
        <v>1.4787399999999999</v>
      </c>
      <c r="E451" s="1">
        <v>0.53348600000000002</v>
      </c>
      <c r="F451" s="1">
        <f t="shared" si="6"/>
        <v>2.7718440596379286</v>
      </c>
      <c r="G451" s="1">
        <v>7.1371899999999999E-3</v>
      </c>
      <c r="H451" s="1">
        <v>1</v>
      </c>
      <c r="I451" s="1" t="s">
        <v>1337</v>
      </c>
    </row>
    <row r="452" spans="1:9" ht="13.8" x14ac:dyDescent="0.25">
      <c r="A452" s="1" t="s">
        <v>339</v>
      </c>
      <c r="B452" s="1" t="s">
        <v>340</v>
      </c>
      <c r="C452" s="1" t="s">
        <v>40</v>
      </c>
      <c r="D452" s="1">
        <v>14.423999999999999</v>
      </c>
      <c r="E452" s="1">
        <v>5.1919599999999999</v>
      </c>
      <c r="F452" s="1">
        <f t="shared" ref="F452:F515" si="7">D452/E452</f>
        <v>2.7781415881478284</v>
      </c>
      <c r="G452" s="1">
        <v>2.3752499999999999E-4</v>
      </c>
      <c r="H452" s="1">
        <v>5.9341300000000001E-3</v>
      </c>
      <c r="I452" s="1" t="s">
        <v>341</v>
      </c>
    </row>
    <row r="453" spans="1:9" ht="13.8" x14ac:dyDescent="0.25">
      <c r="A453" s="1" t="s">
        <v>1461</v>
      </c>
      <c r="B453" s="1" t="s">
        <v>1463</v>
      </c>
      <c r="C453" s="1" t="s">
        <v>1462</v>
      </c>
      <c r="D453" s="1">
        <v>6.3780000000000001</v>
      </c>
      <c r="E453" s="1">
        <v>2.2950699999999999</v>
      </c>
      <c r="F453" s="1">
        <f t="shared" si="7"/>
        <v>2.7790002047867821</v>
      </c>
      <c r="G453" s="1">
        <v>1.3143600000000001E-3</v>
      </c>
      <c r="H453" s="1">
        <v>2.2202199999999998E-2</v>
      </c>
      <c r="I453" s="1" t="s">
        <v>1464</v>
      </c>
    </row>
    <row r="454" spans="1:9" ht="13.8" x14ac:dyDescent="0.25">
      <c r="A454" s="1" t="s">
        <v>1574</v>
      </c>
      <c r="B454" s="1" t="s">
        <v>1576</v>
      </c>
      <c r="C454" s="1" t="s">
        <v>1575</v>
      </c>
      <c r="D454" s="1">
        <v>14.5145</v>
      </c>
      <c r="E454" s="1">
        <v>5.2213500000000002</v>
      </c>
      <c r="F454" s="1">
        <f t="shared" si="7"/>
        <v>2.7798366322885841</v>
      </c>
      <c r="G454" s="1">
        <v>4.5302899999999998E-4</v>
      </c>
      <c r="H454" s="1">
        <v>9.8454400000000004E-3</v>
      </c>
      <c r="I454" s="1" t="s">
        <v>1577</v>
      </c>
    </row>
    <row r="455" spans="1:9" ht="13.8" x14ac:dyDescent="0.25">
      <c r="A455" s="1" t="s">
        <v>809</v>
      </c>
      <c r="B455" s="1" t="s">
        <v>811</v>
      </c>
      <c r="C455" s="1" t="s">
        <v>810</v>
      </c>
      <c r="D455" s="1">
        <v>46.385899999999999</v>
      </c>
      <c r="E455" s="1">
        <v>16.627500000000001</v>
      </c>
      <c r="F455" s="1">
        <f t="shared" si="7"/>
        <v>2.78970981807247</v>
      </c>
      <c r="G455" s="1">
        <v>9.3684399999999994E-5</v>
      </c>
      <c r="H455" s="1">
        <v>2.7146599999999998E-3</v>
      </c>
      <c r="I455" s="1" t="s">
        <v>812</v>
      </c>
    </row>
    <row r="456" spans="1:9" ht="13.8" x14ac:dyDescent="0.25">
      <c r="A456" s="1" t="s">
        <v>2138</v>
      </c>
      <c r="B456" s="1" t="s">
        <v>2139</v>
      </c>
      <c r="C456" s="1" t="s">
        <v>1273</v>
      </c>
      <c r="D456" s="1">
        <v>2.9381699999999999</v>
      </c>
      <c r="E456" s="1">
        <v>1.0518400000000001</v>
      </c>
      <c r="F456" s="1">
        <f t="shared" si="7"/>
        <v>2.7933621083054452</v>
      </c>
      <c r="G456" s="1">
        <v>9.7808700000000005E-3</v>
      </c>
      <c r="H456" s="1">
        <v>9.6085199999999996E-2</v>
      </c>
      <c r="I456" s="1" t="s">
        <v>2140</v>
      </c>
    </row>
    <row r="457" spans="1:9" ht="13.8" x14ac:dyDescent="0.25">
      <c r="A457" s="1" t="s">
        <v>1786</v>
      </c>
      <c r="B457" s="1" t="s">
        <v>1788</v>
      </c>
      <c r="C457" s="1" t="s">
        <v>1787</v>
      </c>
      <c r="D457" s="1">
        <v>4.9636300000000002</v>
      </c>
      <c r="E457" s="1">
        <v>1.77552</v>
      </c>
      <c r="F457" s="1">
        <f t="shared" si="7"/>
        <v>2.7955922771920338</v>
      </c>
      <c r="G457" s="1">
        <v>2.0765600000000002E-12</v>
      </c>
      <c r="H457" s="1">
        <v>4.4799799999999999E-10</v>
      </c>
      <c r="I457" s="1" t="s">
        <v>1789</v>
      </c>
    </row>
    <row r="458" spans="1:9" ht="13.8" x14ac:dyDescent="0.25">
      <c r="A458" s="1" t="s">
        <v>1970</v>
      </c>
      <c r="B458" s="1" t="s">
        <v>1972</v>
      </c>
      <c r="C458" s="1" t="s">
        <v>1971</v>
      </c>
      <c r="D458" s="1">
        <v>1.15327</v>
      </c>
      <c r="E458" s="1">
        <v>0.410275</v>
      </c>
      <c r="F458" s="1">
        <f t="shared" si="7"/>
        <v>2.810968253001036</v>
      </c>
      <c r="G458" s="1">
        <v>9.8591200000000007E-3</v>
      </c>
      <c r="H458" s="1">
        <v>9.6481700000000004E-2</v>
      </c>
      <c r="I458" s="1" t="s">
        <v>1973</v>
      </c>
    </row>
    <row r="459" spans="1:9" ht="13.8" x14ac:dyDescent="0.25">
      <c r="A459" s="1" t="s">
        <v>1801</v>
      </c>
      <c r="B459" s="1" t="s">
        <v>1802</v>
      </c>
      <c r="C459" s="1" t="s">
        <v>918</v>
      </c>
      <c r="D459" s="1">
        <v>3.2037900000000001</v>
      </c>
      <c r="E459" s="1">
        <v>1.13957</v>
      </c>
      <c r="F459" s="1">
        <f t="shared" si="7"/>
        <v>2.8114025465745853</v>
      </c>
      <c r="G459" s="1">
        <v>3.1236099999999997E-5</v>
      </c>
      <c r="H459" s="1">
        <v>1.0798299999999999E-3</v>
      </c>
      <c r="I459" s="1" t="s">
        <v>1803</v>
      </c>
    </row>
    <row r="460" spans="1:9" ht="13.8" x14ac:dyDescent="0.25">
      <c r="A460" s="1" t="s">
        <v>120</v>
      </c>
      <c r="B460" s="1" t="s">
        <v>122</v>
      </c>
      <c r="C460" s="1" t="s">
        <v>121</v>
      </c>
      <c r="D460" s="1">
        <v>8.5673300000000001</v>
      </c>
      <c r="E460" s="1">
        <v>3.0411600000000001</v>
      </c>
      <c r="F460" s="1">
        <f t="shared" si="7"/>
        <v>2.8171257020347498</v>
      </c>
      <c r="G460" s="1">
        <v>5.5698500000000001E-8</v>
      </c>
      <c r="H460" s="1">
        <v>4.5743600000000004E-6</v>
      </c>
      <c r="I460" s="1" t="s">
        <v>123</v>
      </c>
    </row>
    <row r="461" spans="1:9" ht="13.8" x14ac:dyDescent="0.25">
      <c r="A461" s="1" t="s">
        <v>913</v>
      </c>
      <c r="B461" s="1" t="s">
        <v>915</v>
      </c>
      <c r="C461" s="1" t="s">
        <v>914</v>
      </c>
      <c r="D461" s="1">
        <v>1.7854000000000001</v>
      </c>
      <c r="E461" s="1">
        <v>0.62959100000000001</v>
      </c>
      <c r="F461" s="1">
        <f t="shared" si="7"/>
        <v>2.8358092793575511</v>
      </c>
      <c r="G461" s="1">
        <v>3.8248100000000001E-3</v>
      </c>
      <c r="H461" s="1">
        <v>5.0005099999999997E-2</v>
      </c>
      <c r="I461" s="1" t="s">
        <v>916</v>
      </c>
    </row>
    <row r="462" spans="1:9" ht="13.8" x14ac:dyDescent="0.25">
      <c r="A462" s="1" t="s">
        <v>626</v>
      </c>
      <c r="B462" s="1" t="s">
        <v>628</v>
      </c>
      <c r="C462" s="1" t="s">
        <v>627</v>
      </c>
      <c r="D462" s="1">
        <v>1.3704799999999999</v>
      </c>
      <c r="E462" s="1">
        <v>0.48203600000000002</v>
      </c>
      <c r="F462" s="1">
        <f t="shared" si="7"/>
        <v>2.8431071538225359</v>
      </c>
      <c r="G462" s="1">
        <v>9.6338700000000006E-6</v>
      </c>
      <c r="H462" s="1">
        <v>4.1551499999999998E-4</v>
      </c>
      <c r="I462" s="1" t="s">
        <v>629</v>
      </c>
    </row>
    <row r="463" spans="1:9" ht="13.8" x14ac:dyDescent="0.25">
      <c r="A463" s="1" t="s">
        <v>700</v>
      </c>
      <c r="B463" s="1" t="s">
        <v>702</v>
      </c>
      <c r="C463" s="1" t="s">
        <v>701</v>
      </c>
      <c r="D463" s="1">
        <v>12.2072</v>
      </c>
      <c r="E463" s="1">
        <v>4.2464700000000004</v>
      </c>
      <c r="F463" s="1">
        <f t="shared" si="7"/>
        <v>2.8746700200401745</v>
      </c>
      <c r="G463" s="1">
        <v>5.0815100000000002E-6</v>
      </c>
      <c r="H463" s="1">
        <v>2.4524900000000001E-4</v>
      </c>
      <c r="I463" s="1" t="s">
        <v>703</v>
      </c>
    </row>
    <row r="464" spans="1:9" ht="13.8" x14ac:dyDescent="0.25">
      <c r="A464" s="1" t="s">
        <v>1010</v>
      </c>
      <c r="B464" s="1" t="s">
        <v>1012</v>
      </c>
      <c r="C464" s="1" t="s">
        <v>1011</v>
      </c>
      <c r="D464" s="1">
        <v>5.2248200000000002</v>
      </c>
      <c r="E464" s="1">
        <v>1.81657</v>
      </c>
      <c r="F464" s="1">
        <f t="shared" si="7"/>
        <v>2.8762007519666186</v>
      </c>
      <c r="G464" s="1">
        <v>4.7433600000000002E-11</v>
      </c>
      <c r="H464" s="1">
        <v>7.2690800000000003E-9</v>
      </c>
      <c r="I464" s="1" t="s">
        <v>1013</v>
      </c>
    </row>
    <row r="465" spans="1:9" ht="13.8" x14ac:dyDescent="0.25">
      <c r="A465" s="1" t="s">
        <v>2081</v>
      </c>
      <c r="B465" s="1" t="s">
        <v>2083</v>
      </c>
      <c r="C465" s="1" t="s">
        <v>2082</v>
      </c>
      <c r="D465" s="1">
        <v>1.66459</v>
      </c>
      <c r="E465" s="1">
        <v>0.57825099999999996</v>
      </c>
      <c r="F465" s="1">
        <f t="shared" si="7"/>
        <v>2.878663417789161</v>
      </c>
      <c r="G465" s="1">
        <v>1.5538E-2</v>
      </c>
      <c r="H465" s="1">
        <v>0.13101099999999999</v>
      </c>
      <c r="I465" s="1" t="s">
        <v>2084</v>
      </c>
    </row>
    <row r="466" spans="1:9" ht="13.8" x14ac:dyDescent="0.25">
      <c r="A466" s="1" t="s">
        <v>1522</v>
      </c>
      <c r="B466" s="1" t="s">
        <v>1523</v>
      </c>
      <c r="C466" s="1" t="s">
        <v>896</v>
      </c>
      <c r="D466" s="1">
        <v>3.12283</v>
      </c>
      <c r="E466" s="1">
        <v>1.0845199999999999</v>
      </c>
      <c r="F466" s="1">
        <f t="shared" si="7"/>
        <v>2.8794581934865198</v>
      </c>
      <c r="G466" s="1">
        <v>5.0899100000000002E-5</v>
      </c>
      <c r="H466" s="1">
        <v>1</v>
      </c>
      <c r="I466" s="1" t="s">
        <v>1524</v>
      </c>
    </row>
    <row r="467" spans="1:9" ht="13.8" x14ac:dyDescent="0.25">
      <c r="A467" s="1" t="s">
        <v>1170</v>
      </c>
      <c r="B467" s="1" t="s">
        <v>1171</v>
      </c>
      <c r="C467" s="1" t="s">
        <v>887</v>
      </c>
      <c r="D467" s="1">
        <v>26.462900000000001</v>
      </c>
      <c r="E467" s="1">
        <v>9.1801200000000005</v>
      </c>
      <c r="F467" s="1">
        <f t="shared" si="7"/>
        <v>2.8826311638627815</v>
      </c>
      <c r="G467" s="1">
        <v>5.10674E-6</v>
      </c>
      <c r="H467" s="1">
        <v>2.4566900000000001E-4</v>
      </c>
      <c r="I467" s="1" t="s">
        <v>1172</v>
      </c>
    </row>
    <row r="468" spans="1:9" ht="13.8" x14ac:dyDescent="0.25">
      <c r="A468" s="1" t="s">
        <v>829</v>
      </c>
      <c r="B468" s="1" t="s">
        <v>831</v>
      </c>
      <c r="C468" s="1" t="s">
        <v>830</v>
      </c>
      <c r="D468" s="1">
        <v>10.6838</v>
      </c>
      <c r="E468" s="1">
        <v>3.7009500000000002</v>
      </c>
      <c r="F468" s="1">
        <f t="shared" si="7"/>
        <v>2.8867723152163633</v>
      </c>
      <c r="G468" s="1">
        <v>1.86207E-12</v>
      </c>
      <c r="H468" s="1">
        <v>4.1312899999999999E-10</v>
      </c>
      <c r="I468" s="1" t="s">
        <v>832</v>
      </c>
    </row>
    <row r="469" spans="1:9" ht="13.8" x14ac:dyDescent="0.25">
      <c r="A469" s="1" t="s">
        <v>1137</v>
      </c>
      <c r="B469" s="1" t="s">
        <v>1138</v>
      </c>
      <c r="C469" s="1" t="s">
        <v>648</v>
      </c>
      <c r="D469" s="1">
        <v>14.042299999999999</v>
      </c>
      <c r="E469" s="1">
        <v>4.8520300000000001</v>
      </c>
      <c r="F469" s="1">
        <f t="shared" si="7"/>
        <v>2.8941082392318265</v>
      </c>
      <c r="G469" s="1">
        <v>1.2364799999999999E-10</v>
      </c>
      <c r="H469" s="1">
        <v>1.7673299999999999E-8</v>
      </c>
      <c r="I469" s="1" t="s">
        <v>1139</v>
      </c>
    </row>
    <row r="470" spans="1:9" ht="13.8" x14ac:dyDescent="0.25">
      <c r="A470" s="1" t="s">
        <v>2208</v>
      </c>
      <c r="B470" s="1" t="s">
        <v>2210</v>
      </c>
      <c r="C470" s="1" t="s">
        <v>2209</v>
      </c>
      <c r="D470" s="1">
        <v>3.0162100000000001</v>
      </c>
      <c r="E470" s="1">
        <v>1.0349999999999999</v>
      </c>
      <c r="F470" s="1">
        <f t="shared" si="7"/>
        <v>2.9142125603864737</v>
      </c>
      <c r="G470" s="1">
        <v>2.5690999999999999E-3</v>
      </c>
      <c r="H470" s="1">
        <v>3.7514400000000003E-2</v>
      </c>
      <c r="I470" s="1" t="s">
        <v>2211</v>
      </c>
    </row>
    <row r="471" spans="1:9" ht="13.8" x14ac:dyDescent="0.25">
      <c r="A471" s="1" t="s">
        <v>1929</v>
      </c>
      <c r="B471" s="1" t="s">
        <v>1931</v>
      </c>
      <c r="C471" s="1" t="s">
        <v>1930</v>
      </c>
      <c r="D471" s="1">
        <v>7.0267299999999997</v>
      </c>
      <c r="E471" s="1">
        <v>2.3980399999999999</v>
      </c>
      <c r="F471" s="1">
        <f t="shared" si="7"/>
        <v>2.9301971610148287</v>
      </c>
      <c r="G471" s="1">
        <v>1.08375E-6</v>
      </c>
      <c r="H471" s="1">
        <v>6.3675600000000004E-5</v>
      </c>
      <c r="I471" s="1" t="s">
        <v>1932</v>
      </c>
    </row>
    <row r="472" spans="1:9" ht="13.8" x14ac:dyDescent="0.25">
      <c r="A472" s="1" t="s">
        <v>1129</v>
      </c>
      <c r="B472" s="1" t="s">
        <v>1131</v>
      </c>
      <c r="C472" s="1" t="s">
        <v>1130</v>
      </c>
      <c r="D472" s="1">
        <v>1.4942800000000001</v>
      </c>
      <c r="E472" s="1">
        <v>0.50682400000000005</v>
      </c>
      <c r="F472" s="1">
        <f t="shared" si="7"/>
        <v>2.9483213107508721</v>
      </c>
      <c r="G472" s="1">
        <v>2.4885599999999999E-3</v>
      </c>
      <c r="H472" s="1">
        <v>3.6697899999999999E-2</v>
      </c>
      <c r="I472" s="1" t="s">
        <v>1132</v>
      </c>
    </row>
    <row r="473" spans="1:9" ht="13.8" x14ac:dyDescent="0.25">
      <c r="A473" s="1" t="s">
        <v>1487</v>
      </c>
      <c r="B473" s="1" t="s">
        <v>1488</v>
      </c>
      <c r="C473" s="1" t="s">
        <v>1219</v>
      </c>
      <c r="D473" s="1">
        <v>1.6509199999999999</v>
      </c>
      <c r="E473" s="1">
        <v>0.55864199999999997</v>
      </c>
      <c r="F473" s="1">
        <f t="shared" si="7"/>
        <v>2.9552378804314747</v>
      </c>
      <c r="G473" s="1">
        <v>3.4792800000000003E-5</v>
      </c>
      <c r="H473" s="1">
        <v>1.1781199999999999E-3</v>
      </c>
      <c r="I473" s="1" t="s">
        <v>1489</v>
      </c>
    </row>
    <row r="474" spans="1:9" ht="13.8" x14ac:dyDescent="0.25">
      <c r="A474" s="1" t="s">
        <v>218</v>
      </c>
      <c r="B474" s="1" t="s">
        <v>220</v>
      </c>
      <c r="C474" s="1" t="s">
        <v>219</v>
      </c>
      <c r="D474" s="1">
        <v>2.7350599999999998</v>
      </c>
      <c r="E474" s="1">
        <v>0.92390099999999997</v>
      </c>
      <c r="F474" s="1">
        <f t="shared" si="7"/>
        <v>2.9603388241813788</v>
      </c>
      <c r="G474" s="1">
        <v>4.9235700000000002E-6</v>
      </c>
      <c r="H474" s="1">
        <v>2.3917900000000001E-4</v>
      </c>
      <c r="I474" s="1" t="s">
        <v>221</v>
      </c>
    </row>
    <row r="475" spans="1:9" ht="13.8" x14ac:dyDescent="0.25">
      <c r="A475" s="1" t="s">
        <v>28</v>
      </c>
      <c r="B475" s="1" t="s">
        <v>30</v>
      </c>
      <c r="C475" s="1" t="s">
        <v>29</v>
      </c>
      <c r="D475" s="1">
        <v>9.9911399999999997</v>
      </c>
      <c r="E475" s="1">
        <v>3.3576199999999998</v>
      </c>
      <c r="F475" s="1">
        <f t="shared" si="7"/>
        <v>2.9756613315384111</v>
      </c>
      <c r="G475" s="1">
        <v>1.7180599999999999E-4</v>
      </c>
      <c r="H475" s="1">
        <v>4.5442900000000003E-3</v>
      </c>
      <c r="I475" s="1" t="s">
        <v>31</v>
      </c>
    </row>
    <row r="476" spans="1:9" ht="13.8" x14ac:dyDescent="0.25">
      <c r="A476" s="1" t="s">
        <v>1592</v>
      </c>
      <c r="B476" s="1" t="s">
        <v>1594</v>
      </c>
      <c r="C476" s="1" t="s">
        <v>1593</v>
      </c>
      <c r="D476" s="1">
        <v>1.4257299999999999</v>
      </c>
      <c r="E476" s="1">
        <v>0.47722799999999999</v>
      </c>
      <c r="F476" s="1">
        <f t="shared" si="7"/>
        <v>2.9875237831812047</v>
      </c>
      <c r="G476" s="1">
        <v>5.8756300000000004E-4</v>
      </c>
      <c r="H476" s="1">
        <v>1.20637E-2</v>
      </c>
      <c r="I476" s="1" t="s">
        <v>1595</v>
      </c>
    </row>
    <row r="477" spans="1:9" ht="13.8" x14ac:dyDescent="0.25">
      <c r="A477" s="1" t="s">
        <v>1494</v>
      </c>
      <c r="B477" s="1" t="s">
        <v>1495</v>
      </c>
      <c r="C477" s="1" t="s">
        <v>198</v>
      </c>
      <c r="D477" s="1">
        <v>44.440100000000001</v>
      </c>
      <c r="E477" s="1">
        <v>14.811</v>
      </c>
      <c r="F477" s="1">
        <f t="shared" si="7"/>
        <v>3.0004793734386603</v>
      </c>
      <c r="G477" s="1">
        <v>9.9866800000000004E-12</v>
      </c>
      <c r="H477" s="1">
        <v>1.72619E-9</v>
      </c>
      <c r="I477" s="1" t="s">
        <v>1496</v>
      </c>
    </row>
    <row r="478" spans="1:9" ht="13.8" x14ac:dyDescent="0.25">
      <c r="A478" s="1" t="s">
        <v>1940</v>
      </c>
      <c r="B478" s="1" t="s">
        <v>1942</v>
      </c>
      <c r="C478" s="1" t="s">
        <v>1941</v>
      </c>
      <c r="D478" s="1">
        <v>2.6937000000000002</v>
      </c>
      <c r="E478" s="1">
        <v>0.88766800000000001</v>
      </c>
      <c r="F478" s="1">
        <f t="shared" si="7"/>
        <v>3.0345804963116843</v>
      </c>
      <c r="G478" s="1">
        <v>8.0721800000000007E-6</v>
      </c>
      <c r="H478" s="1">
        <v>3.5606199999999998E-4</v>
      </c>
      <c r="I478" s="1" t="s">
        <v>1943</v>
      </c>
    </row>
    <row r="479" spans="1:9" ht="13.8" x14ac:dyDescent="0.25">
      <c r="A479" s="1" t="s">
        <v>1560</v>
      </c>
      <c r="B479" s="1" t="s">
        <v>1562</v>
      </c>
      <c r="C479" s="1" t="s">
        <v>1561</v>
      </c>
      <c r="D479" s="1">
        <v>17.863</v>
      </c>
      <c r="E479" s="1">
        <v>5.8745799999999999</v>
      </c>
      <c r="F479" s="1">
        <f t="shared" si="7"/>
        <v>3.040728018002989</v>
      </c>
      <c r="G479" s="1">
        <v>4.51216E-4</v>
      </c>
      <c r="H479" s="1">
        <v>1</v>
      </c>
      <c r="I479" s="1" t="s">
        <v>1563</v>
      </c>
    </row>
    <row r="480" spans="1:9" ht="13.8" x14ac:dyDescent="0.25">
      <c r="A480" s="1" t="s">
        <v>999</v>
      </c>
      <c r="B480" s="1" t="s">
        <v>1000</v>
      </c>
      <c r="C480" s="1" t="s">
        <v>953</v>
      </c>
      <c r="D480" s="1">
        <v>2.52366</v>
      </c>
      <c r="E480" s="1">
        <v>0.82991800000000004</v>
      </c>
      <c r="F480" s="1">
        <f t="shared" si="7"/>
        <v>3.0408546386510471</v>
      </c>
      <c r="G480" s="1">
        <v>2.65417E-4</v>
      </c>
      <c r="H480" s="1">
        <v>6.4444699999999999E-3</v>
      </c>
      <c r="I480" s="1" t="s">
        <v>1001</v>
      </c>
    </row>
    <row r="481" spans="1:9" ht="13.8" x14ac:dyDescent="0.25">
      <c r="A481" s="1" t="s">
        <v>1748</v>
      </c>
      <c r="B481" s="1" t="s">
        <v>1749</v>
      </c>
      <c r="C481" s="1" t="s">
        <v>923</v>
      </c>
      <c r="D481" s="1">
        <v>2.8267099999999998</v>
      </c>
      <c r="E481" s="1">
        <v>0.92884</v>
      </c>
      <c r="F481" s="1">
        <f t="shared" si="7"/>
        <v>3.0432690237285214</v>
      </c>
      <c r="G481" s="1">
        <v>2.107E-5</v>
      </c>
      <c r="H481" s="1">
        <v>7.92926E-4</v>
      </c>
      <c r="I481" s="1" t="s">
        <v>1750</v>
      </c>
    </row>
    <row r="482" spans="1:9" ht="13.8" x14ac:dyDescent="0.25">
      <c r="A482" s="1" t="s">
        <v>261</v>
      </c>
      <c r="B482" s="1" t="s">
        <v>263</v>
      </c>
      <c r="C482" s="1" t="s">
        <v>262</v>
      </c>
      <c r="D482" s="1">
        <v>12.686999999999999</v>
      </c>
      <c r="E482" s="1">
        <v>4.1587300000000003</v>
      </c>
      <c r="F482" s="1">
        <f t="shared" si="7"/>
        <v>3.0506909561332423</v>
      </c>
      <c r="G482" s="1">
        <v>7.2606799999999999E-8</v>
      </c>
      <c r="H482" s="1">
        <v>5.7716599999999999E-6</v>
      </c>
      <c r="I482" s="1" t="s">
        <v>264</v>
      </c>
    </row>
    <row r="483" spans="1:9" ht="13.8" x14ac:dyDescent="0.25">
      <c r="A483" s="1" t="s">
        <v>1539</v>
      </c>
      <c r="B483" s="1" t="s">
        <v>1540</v>
      </c>
      <c r="C483" s="1" t="s">
        <v>910</v>
      </c>
      <c r="D483" s="1">
        <v>1.4798</v>
      </c>
      <c r="E483" s="1">
        <v>0.483931</v>
      </c>
      <c r="F483" s="1">
        <f t="shared" si="7"/>
        <v>3.0578739531048846</v>
      </c>
      <c r="G483" s="1">
        <v>8.0073000000000004E-4</v>
      </c>
      <c r="H483" s="1">
        <v>1.5123899999999999E-2</v>
      </c>
      <c r="I483" s="1" t="s">
        <v>1541</v>
      </c>
    </row>
    <row r="484" spans="1:9" ht="13.8" x14ac:dyDescent="0.25">
      <c r="A484" s="1" t="s">
        <v>872</v>
      </c>
      <c r="B484" s="1" t="s">
        <v>874</v>
      </c>
      <c r="C484" s="1" t="s">
        <v>873</v>
      </c>
      <c r="D484" s="1">
        <v>1.6985300000000001</v>
      </c>
      <c r="E484" s="1">
        <v>0.54912300000000003</v>
      </c>
      <c r="F484" s="1">
        <f t="shared" si="7"/>
        <v>3.0931685615062565</v>
      </c>
      <c r="G484" s="1">
        <v>3.4493000000000002E-3</v>
      </c>
      <c r="H484" s="1">
        <v>4.64438E-2</v>
      </c>
      <c r="I484" s="1" t="s">
        <v>875</v>
      </c>
    </row>
    <row r="485" spans="1:9" ht="13.8" x14ac:dyDescent="0.25">
      <c r="A485" s="1" t="s">
        <v>2167</v>
      </c>
      <c r="B485" s="1" t="s">
        <v>2168</v>
      </c>
      <c r="C485" s="1" t="s">
        <v>947</v>
      </c>
      <c r="D485" s="1">
        <v>4.0868599999999997</v>
      </c>
      <c r="E485" s="1">
        <v>1.32098</v>
      </c>
      <c r="F485" s="1">
        <f t="shared" si="7"/>
        <v>3.0938091416978302</v>
      </c>
      <c r="G485" s="1">
        <v>1.92437E-5</v>
      </c>
      <c r="H485" s="1">
        <v>7.4494100000000005E-4</v>
      </c>
      <c r="I485" s="1" t="s">
        <v>2169</v>
      </c>
    </row>
    <row r="486" spans="1:9" ht="13.8" x14ac:dyDescent="0.25">
      <c r="A486" s="1" t="s">
        <v>1354</v>
      </c>
      <c r="B486" s="1" t="s">
        <v>1356</v>
      </c>
      <c r="C486" s="1" t="s">
        <v>1355</v>
      </c>
      <c r="D486" s="1">
        <v>2.2016300000000002</v>
      </c>
      <c r="E486" s="1">
        <v>0.69952000000000003</v>
      </c>
      <c r="F486" s="1">
        <f t="shared" si="7"/>
        <v>3.1473438929551696</v>
      </c>
      <c r="G486" s="1">
        <v>2.6982E-5</v>
      </c>
      <c r="H486" s="1">
        <v>9.7115400000000001E-4</v>
      </c>
      <c r="I486" s="1" t="s">
        <v>1357</v>
      </c>
    </row>
    <row r="487" spans="1:9" ht="13.8" x14ac:dyDescent="0.25">
      <c r="A487" s="1" t="s">
        <v>634</v>
      </c>
      <c r="B487" s="1" t="s">
        <v>636</v>
      </c>
      <c r="C487" s="1" t="s">
        <v>635</v>
      </c>
      <c r="D487" s="1">
        <v>41.8566</v>
      </c>
      <c r="E487" s="1">
        <v>13.285</v>
      </c>
      <c r="F487" s="1">
        <f t="shared" si="7"/>
        <v>3.1506661648475722</v>
      </c>
      <c r="G487" s="1">
        <v>1.1666200000000001E-10</v>
      </c>
      <c r="H487" s="1">
        <v>1.6836599999999999E-8</v>
      </c>
      <c r="I487" s="1" t="s">
        <v>637</v>
      </c>
    </row>
    <row r="488" spans="1:9" ht="13.8" x14ac:dyDescent="0.25">
      <c r="A488" s="1" t="s">
        <v>197</v>
      </c>
      <c r="B488" s="1" t="s">
        <v>199</v>
      </c>
      <c r="C488" s="1" t="s">
        <v>198</v>
      </c>
      <c r="D488" s="1">
        <v>8.39541</v>
      </c>
      <c r="E488" s="1">
        <v>2.66153</v>
      </c>
      <c r="F488" s="1">
        <f t="shared" si="7"/>
        <v>3.154354825983551</v>
      </c>
      <c r="G488" s="1">
        <v>1.02057E-6</v>
      </c>
      <c r="H488" s="1">
        <v>6.0683300000000002E-5</v>
      </c>
      <c r="I488" s="1" t="s">
        <v>200</v>
      </c>
    </row>
    <row r="489" spans="1:9" ht="13.8" x14ac:dyDescent="0.25">
      <c r="A489" s="1" t="s">
        <v>472</v>
      </c>
      <c r="B489" s="1" t="s">
        <v>474</v>
      </c>
      <c r="C489" s="1" t="s">
        <v>473</v>
      </c>
      <c r="D489" s="1">
        <v>7.30558</v>
      </c>
      <c r="E489" s="1">
        <v>2.3134199999999998</v>
      </c>
      <c r="F489" s="1">
        <f t="shared" si="7"/>
        <v>3.1579133922936609</v>
      </c>
      <c r="G489" s="1">
        <v>1.67206E-10</v>
      </c>
      <c r="H489" s="1">
        <v>2.3229100000000001E-8</v>
      </c>
      <c r="I489" s="1" t="s">
        <v>475</v>
      </c>
    </row>
    <row r="490" spans="1:9" ht="13.8" x14ac:dyDescent="0.25">
      <c r="A490" s="1" t="s">
        <v>59</v>
      </c>
      <c r="B490" s="1" t="s">
        <v>61</v>
      </c>
      <c r="C490" s="1" t="s">
        <v>60</v>
      </c>
      <c r="D490" s="1">
        <v>19.711099999999998</v>
      </c>
      <c r="E490" s="1">
        <v>6.1750999999999996</v>
      </c>
      <c r="F490" s="1">
        <f t="shared" si="7"/>
        <v>3.1920292788780746</v>
      </c>
      <c r="G490" s="1">
        <v>6.4228600000000004E-12</v>
      </c>
      <c r="H490" s="1">
        <v>1.2240499999999999E-9</v>
      </c>
      <c r="I490" s="1" t="s">
        <v>62</v>
      </c>
    </row>
    <row r="491" spans="1:9" ht="13.8" x14ac:dyDescent="0.25">
      <c r="A491" s="1" t="s">
        <v>2030</v>
      </c>
      <c r="B491" s="1" t="s">
        <v>2032</v>
      </c>
      <c r="C491" s="1" t="s">
        <v>2031</v>
      </c>
      <c r="D491" s="1">
        <v>196.447</v>
      </c>
      <c r="E491" s="1">
        <v>61.528100000000002</v>
      </c>
      <c r="F491" s="1">
        <f t="shared" si="7"/>
        <v>3.1928013379252733</v>
      </c>
      <c r="G491" s="1">
        <v>1.29896E-13</v>
      </c>
      <c r="H491" s="1">
        <v>3.4480499999999998E-11</v>
      </c>
      <c r="I491" s="1" t="s">
        <v>2033</v>
      </c>
    </row>
    <row r="492" spans="1:9" ht="13.8" x14ac:dyDescent="0.25">
      <c r="A492" s="1" t="s">
        <v>2184</v>
      </c>
      <c r="B492" s="1" t="s">
        <v>2185</v>
      </c>
      <c r="C492" s="1" t="s">
        <v>950</v>
      </c>
      <c r="D492" s="1">
        <v>3.9763799999999998</v>
      </c>
      <c r="E492" s="1">
        <v>1.24472</v>
      </c>
      <c r="F492" s="1">
        <f t="shared" si="7"/>
        <v>3.1945979818754418</v>
      </c>
      <c r="G492" s="1">
        <v>1.8144400000000001E-4</v>
      </c>
      <c r="H492" s="1">
        <v>4.7153100000000003E-3</v>
      </c>
      <c r="I492" s="1" t="s">
        <v>2186</v>
      </c>
    </row>
    <row r="493" spans="1:9" ht="13.8" x14ac:dyDescent="0.25">
      <c r="A493" s="1" t="s">
        <v>1310</v>
      </c>
      <c r="B493" s="1" t="s">
        <v>1312</v>
      </c>
      <c r="C493" s="1" t="s">
        <v>1311</v>
      </c>
      <c r="D493" s="1">
        <v>3.4407100000000002</v>
      </c>
      <c r="E493" s="1">
        <v>1.0686</v>
      </c>
      <c r="F493" s="1">
        <f t="shared" si="7"/>
        <v>3.2198296836982969</v>
      </c>
      <c r="G493" s="1">
        <v>3.28104E-5</v>
      </c>
      <c r="H493" s="1">
        <v>1.1212100000000001E-3</v>
      </c>
      <c r="I493" s="1" t="s">
        <v>1313</v>
      </c>
    </row>
    <row r="494" spans="1:9" ht="13.8" x14ac:dyDescent="0.25">
      <c r="A494" s="1" t="s">
        <v>2134</v>
      </c>
      <c r="B494" s="1" t="s">
        <v>2136</v>
      </c>
      <c r="C494" s="1" t="s">
        <v>2135</v>
      </c>
      <c r="D494" s="1">
        <v>9.5713399999999993</v>
      </c>
      <c r="E494" s="1">
        <v>2.97126</v>
      </c>
      <c r="F494" s="1">
        <f t="shared" si="7"/>
        <v>3.2213067856734177</v>
      </c>
      <c r="G494" s="1">
        <v>5.5352899999999998E-4</v>
      </c>
      <c r="H494" s="1">
        <v>1.1491899999999999E-2</v>
      </c>
      <c r="I494" s="1" t="s">
        <v>2137</v>
      </c>
    </row>
    <row r="495" spans="1:9" ht="13.8" x14ac:dyDescent="0.25">
      <c r="A495" s="1" t="s">
        <v>22</v>
      </c>
      <c r="B495" s="1" t="s">
        <v>24</v>
      </c>
      <c r="C495" s="1" t="s">
        <v>23</v>
      </c>
      <c r="D495" s="1">
        <v>2.0144000000000002</v>
      </c>
      <c r="E495" s="1">
        <v>0.624834</v>
      </c>
      <c r="F495" s="1">
        <f t="shared" si="7"/>
        <v>3.2238962668484752</v>
      </c>
      <c r="G495" s="1">
        <v>1.0960599999999999E-2</v>
      </c>
      <c r="H495" s="1">
        <v>0.10442899999999999</v>
      </c>
      <c r="I495" s="1" t="s">
        <v>25</v>
      </c>
    </row>
    <row r="496" spans="1:9" ht="13.8" x14ac:dyDescent="0.25">
      <c r="A496" s="1" t="s">
        <v>322</v>
      </c>
      <c r="B496" s="1" t="s">
        <v>324</v>
      </c>
      <c r="C496" s="1" t="s">
        <v>323</v>
      </c>
      <c r="D496" s="1">
        <v>4.2242699999999997</v>
      </c>
      <c r="E496" s="1">
        <v>1.3033399999999999</v>
      </c>
      <c r="F496" s="1">
        <f t="shared" si="7"/>
        <v>3.2411112986634341</v>
      </c>
      <c r="G496" s="1">
        <v>5.6339200000000001E-6</v>
      </c>
      <c r="H496" s="1">
        <v>2.6601199999999999E-4</v>
      </c>
      <c r="I496" s="1" t="s">
        <v>325</v>
      </c>
    </row>
    <row r="497" spans="1:9" ht="13.8" x14ac:dyDescent="0.25">
      <c r="A497" s="1" t="s">
        <v>423</v>
      </c>
      <c r="B497" s="1" t="s">
        <v>425</v>
      </c>
      <c r="C497" s="1" t="s">
        <v>424</v>
      </c>
      <c r="D497" s="1">
        <v>2.3975300000000002</v>
      </c>
      <c r="E497" s="1">
        <v>0.73438700000000001</v>
      </c>
      <c r="F497" s="1">
        <f t="shared" si="7"/>
        <v>3.2646683560575012</v>
      </c>
      <c r="G497" s="1">
        <v>1.8933500000000001E-5</v>
      </c>
      <c r="H497" s="1">
        <v>7.3676899999999997E-4</v>
      </c>
      <c r="I497" s="1" t="s">
        <v>426</v>
      </c>
    </row>
    <row r="498" spans="1:9" ht="13.8" x14ac:dyDescent="0.25">
      <c r="A498" s="1" t="s">
        <v>2145</v>
      </c>
      <c r="B498" s="1" t="s">
        <v>2146</v>
      </c>
      <c r="C498" s="1" t="s">
        <v>966</v>
      </c>
      <c r="D498" s="1">
        <v>2.3382299999999998</v>
      </c>
      <c r="E498" s="1">
        <v>0.71406999999999998</v>
      </c>
      <c r="F498" s="1">
        <f t="shared" si="7"/>
        <v>3.2745109022924921</v>
      </c>
      <c r="G498" s="1">
        <v>2.0211E-6</v>
      </c>
      <c r="H498" s="1">
        <v>1.12946E-4</v>
      </c>
      <c r="I498" s="1" t="s">
        <v>2147</v>
      </c>
    </row>
    <row r="499" spans="1:9" ht="13.8" x14ac:dyDescent="0.25">
      <c r="A499" s="1" t="s">
        <v>12</v>
      </c>
      <c r="B499" s="1" t="s">
        <v>14</v>
      </c>
      <c r="C499" s="1" t="s">
        <v>13</v>
      </c>
      <c r="D499" s="1">
        <v>2.0594299999999999</v>
      </c>
      <c r="E499" s="1">
        <v>0.62648099999999995</v>
      </c>
      <c r="F499" s="1">
        <f t="shared" si="7"/>
        <v>3.2872984176694904</v>
      </c>
      <c r="G499" s="1">
        <v>1.73104E-2</v>
      </c>
      <c r="H499" s="1">
        <v>0.141541</v>
      </c>
      <c r="I499" s="1" t="s">
        <v>15</v>
      </c>
    </row>
    <row r="500" spans="1:9" ht="13.8" x14ac:dyDescent="0.25">
      <c r="A500" s="1" t="s">
        <v>1676</v>
      </c>
      <c r="B500" s="1" t="s">
        <v>1677</v>
      </c>
      <c r="C500" s="1" t="s">
        <v>902</v>
      </c>
      <c r="D500" s="1">
        <v>1.6015699999999999</v>
      </c>
      <c r="E500" s="1">
        <v>0.48515900000000001</v>
      </c>
      <c r="F500" s="1">
        <f t="shared" si="7"/>
        <v>3.3011239614229559</v>
      </c>
      <c r="G500" s="1">
        <v>3.3336999999999999E-4</v>
      </c>
      <c r="H500" s="1">
        <v>7.7069199999999999E-3</v>
      </c>
      <c r="I500" s="1" t="s">
        <v>1678</v>
      </c>
    </row>
    <row r="501" spans="1:9" ht="13.8" x14ac:dyDescent="0.25">
      <c r="A501" s="1" t="s">
        <v>1849</v>
      </c>
      <c r="B501" s="1" t="s">
        <v>1851</v>
      </c>
      <c r="C501" s="1" t="s">
        <v>1850</v>
      </c>
      <c r="D501" s="1">
        <v>29.334099999999999</v>
      </c>
      <c r="E501" s="1">
        <v>8.8457500000000007</v>
      </c>
      <c r="F501" s="1">
        <f t="shared" si="7"/>
        <v>3.3161800864822086</v>
      </c>
      <c r="G501" s="1">
        <v>8.4318800000000005E-9</v>
      </c>
      <c r="H501" s="1">
        <v>8.2728100000000001E-7</v>
      </c>
      <c r="I501" s="1" t="s">
        <v>1852</v>
      </c>
    </row>
    <row r="502" spans="1:9" ht="13.8" x14ac:dyDescent="0.25">
      <c r="A502" s="1" t="s">
        <v>1263</v>
      </c>
      <c r="B502" s="1" t="s">
        <v>1265</v>
      </c>
      <c r="C502" s="1" t="s">
        <v>1264</v>
      </c>
      <c r="D502" s="1">
        <v>3.94495</v>
      </c>
      <c r="E502" s="1">
        <v>1.18604</v>
      </c>
      <c r="F502" s="1">
        <f t="shared" si="7"/>
        <v>3.3261525749553136</v>
      </c>
      <c r="G502" s="1">
        <v>7.8912499999999999E-8</v>
      </c>
      <c r="H502" s="1">
        <v>6.2065300000000002E-6</v>
      </c>
      <c r="I502" s="1" t="s">
        <v>1266</v>
      </c>
    </row>
    <row r="503" spans="1:9" ht="13.8" x14ac:dyDescent="0.25">
      <c r="A503" s="1" t="s">
        <v>402</v>
      </c>
      <c r="B503" s="1" t="s">
        <v>404</v>
      </c>
      <c r="C503" s="1" t="s">
        <v>403</v>
      </c>
      <c r="D503" s="1">
        <v>17.8993</v>
      </c>
      <c r="E503" s="1">
        <v>5.3786699999999996</v>
      </c>
      <c r="F503" s="1">
        <f t="shared" si="7"/>
        <v>3.3278301141360229</v>
      </c>
      <c r="G503" s="1">
        <v>4.2417799999999997E-11</v>
      </c>
      <c r="H503" s="1">
        <v>6.7078900000000001E-9</v>
      </c>
      <c r="I503" s="1" t="s">
        <v>405</v>
      </c>
    </row>
    <row r="504" spans="1:9" ht="13.8" x14ac:dyDescent="0.25">
      <c r="A504" s="1" t="s">
        <v>1006</v>
      </c>
      <c r="B504" s="1" t="s">
        <v>1008</v>
      </c>
      <c r="C504" s="1" t="s">
        <v>1007</v>
      </c>
      <c r="D504" s="1">
        <v>1.1755500000000001</v>
      </c>
      <c r="E504" s="1">
        <v>0.35312199999999999</v>
      </c>
      <c r="F504" s="1">
        <f t="shared" si="7"/>
        <v>3.3290194323774789</v>
      </c>
      <c r="G504" s="1">
        <v>3.6034899999999999E-4</v>
      </c>
      <c r="H504" s="1">
        <v>8.1530999999999999E-3</v>
      </c>
      <c r="I504" s="1" t="s">
        <v>1009</v>
      </c>
    </row>
    <row r="505" spans="1:9" ht="13.8" x14ac:dyDescent="0.25">
      <c r="A505" s="1" t="s">
        <v>833</v>
      </c>
      <c r="B505" s="1" t="s">
        <v>835</v>
      </c>
      <c r="C505" s="1" t="s">
        <v>834</v>
      </c>
      <c r="D505" s="1">
        <v>1.27555</v>
      </c>
      <c r="E505" s="1">
        <v>0.38234800000000002</v>
      </c>
      <c r="F505" s="1">
        <f t="shared" si="7"/>
        <v>3.3360969587914671</v>
      </c>
      <c r="G505" s="1">
        <v>8.3094799999999997E-4</v>
      </c>
      <c r="H505" s="1">
        <v>1.54787E-2</v>
      </c>
      <c r="I505" s="1" t="s">
        <v>836</v>
      </c>
    </row>
    <row r="506" spans="1:9" ht="13.8" x14ac:dyDescent="0.25">
      <c r="A506" s="1" t="s">
        <v>889</v>
      </c>
      <c r="B506" s="1" t="s">
        <v>890</v>
      </c>
      <c r="C506" s="1" t="s">
        <v>338</v>
      </c>
      <c r="D506" s="1">
        <v>5.6333599999999997</v>
      </c>
      <c r="E506" s="1">
        <v>1.6628400000000001</v>
      </c>
      <c r="F506" s="1">
        <f t="shared" si="7"/>
        <v>3.3877943758870361</v>
      </c>
      <c r="G506" s="1">
        <v>7.7507800000000001E-4</v>
      </c>
      <c r="H506" s="1">
        <v>1.48282E-2</v>
      </c>
      <c r="I506" s="1" t="s">
        <v>891</v>
      </c>
    </row>
    <row r="507" spans="1:9" ht="13.8" x14ac:dyDescent="0.25">
      <c r="A507" s="1" t="s">
        <v>721</v>
      </c>
      <c r="B507" s="1" t="s">
        <v>723</v>
      </c>
      <c r="C507" s="1" t="s">
        <v>722</v>
      </c>
      <c r="D507" s="1">
        <v>2.1856399999999998</v>
      </c>
      <c r="E507" s="1">
        <v>0.63857600000000003</v>
      </c>
      <c r="F507" s="1">
        <f t="shared" si="7"/>
        <v>3.4226779584575677</v>
      </c>
      <c r="G507" s="1">
        <v>1.94227E-5</v>
      </c>
      <c r="H507" s="1">
        <v>7.4991700000000001E-4</v>
      </c>
      <c r="I507" s="1" t="s">
        <v>724</v>
      </c>
    </row>
    <row r="508" spans="1:9" ht="13.8" x14ac:dyDescent="0.25">
      <c r="A508" s="1" t="s">
        <v>2241</v>
      </c>
      <c r="B508" s="1" t="s">
        <v>2243</v>
      </c>
      <c r="C508" s="1" t="s">
        <v>2242</v>
      </c>
      <c r="D508" s="1">
        <v>1.4138599999999999</v>
      </c>
      <c r="E508" s="1">
        <v>0.41207899999999997</v>
      </c>
      <c r="F508" s="1">
        <f t="shared" si="7"/>
        <v>3.4310411353162866</v>
      </c>
      <c r="G508" s="1">
        <v>3.8272399999999997E-9</v>
      </c>
      <c r="H508" s="1">
        <v>3.97845E-7</v>
      </c>
      <c r="I508" s="1" t="s">
        <v>2244</v>
      </c>
    </row>
    <row r="509" spans="1:9" ht="13.8" x14ac:dyDescent="0.25">
      <c r="A509" s="1" t="s">
        <v>1760</v>
      </c>
      <c r="B509" s="1" t="s">
        <v>1762</v>
      </c>
      <c r="C509" s="1" t="s">
        <v>1761</v>
      </c>
      <c r="D509" s="1">
        <v>2.3517899999999998</v>
      </c>
      <c r="E509" s="1">
        <v>0.68365100000000001</v>
      </c>
      <c r="F509" s="1">
        <f t="shared" si="7"/>
        <v>3.4400447011706263</v>
      </c>
      <c r="G509" s="1">
        <v>1.7366700000000001E-3</v>
      </c>
      <c r="H509" s="1">
        <v>2.77887E-2</v>
      </c>
      <c r="I509" s="1" t="s">
        <v>1763</v>
      </c>
    </row>
    <row r="510" spans="1:9" ht="13.8" x14ac:dyDescent="0.25">
      <c r="A510" s="1" t="s">
        <v>2212</v>
      </c>
      <c r="B510" s="1" t="s">
        <v>2214</v>
      </c>
      <c r="C510" s="1" t="s">
        <v>2213</v>
      </c>
      <c r="D510" s="1">
        <v>1.1822699999999999</v>
      </c>
      <c r="E510" s="1">
        <v>0.34288200000000002</v>
      </c>
      <c r="F510" s="1">
        <f t="shared" si="7"/>
        <v>3.4480375172799969</v>
      </c>
      <c r="G510" s="1">
        <v>4.9850500000000004E-3</v>
      </c>
      <c r="H510" s="1">
        <v>6.11914E-2</v>
      </c>
      <c r="I510" s="1" t="s">
        <v>2215</v>
      </c>
    </row>
    <row r="511" spans="1:9" ht="13.8" x14ac:dyDescent="0.25">
      <c r="A511" s="1" t="s">
        <v>1654</v>
      </c>
      <c r="B511" s="1" t="s">
        <v>1656</v>
      </c>
      <c r="C511" s="1" t="s">
        <v>1655</v>
      </c>
      <c r="D511" s="1">
        <v>6.5311700000000004</v>
      </c>
      <c r="E511" s="1">
        <v>1.8914200000000001</v>
      </c>
      <c r="F511" s="1">
        <f t="shared" si="7"/>
        <v>3.4530511467574625</v>
      </c>
      <c r="G511" s="1">
        <v>3.0864999999999999E-8</v>
      </c>
      <c r="H511" s="1">
        <v>2.6830899999999999E-6</v>
      </c>
      <c r="I511" s="1" t="s">
        <v>1657</v>
      </c>
    </row>
    <row r="512" spans="1:9" ht="13.8" x14ac:dyDescent="0.25">
      <c r="A512" s="1" t="s">
        <v>524</v>
      </c>
      <c r="B512" s="1" t="s">
        <v>526</v>
      </c>
      <c r="C512" s="1" t="s">
        <v>525</v>
      </c>
      <c r="D512" s="1">
        <v>1.8600300000000001</v>
      </c>
      <c r="E512" s="1">
        <v>0.536852</v>
      </c>
      <c r="F512" s="1">
        <f t="shared" si="7"/>
        <v>3.4646979055680154</v>
      </c>
      <c r="G512" s="1">
        <v>3.3073499999999999E-2</v>
      </c>
      <c r="H512" s="1">
        <v>0.20910500000000001</v>
      </c>
      <c r="I512" s="1" t="s">
        <v>527</v>
      </c>
    </row>
    <row r="513" spans="1:9" ht="13.8" x14ac:dyDescent="0.25">
      <c r="A513" s="1" t="s">
        <v>1798</v>
      </c>
      <c r="B513" s="1" t="s">
        <v>1799</v>
      </c>
      <c r="C513" s="1" t="s">
        <v>930</v>
      </c>
      <c r="D513" s="1">
        <v>1.57419</v>
      </c>
      <c r="E513" s="1">
        <v>0.454017</v>
      </c>
      <c r="F513" s="1">
        <f t="shared" si="7"/>
        <v>3.4672490237149711</v>
      </c>
      <c r="G513" s="1">
        <v>4.7425799999999997E-2</v>
      </c>
      <c r="H513" s="1">
        <v>0.25852000000000003</v>
      </c>
      <c r="I513" s="1" t="s">
        <v>1800</v>
      </c>
    </row>
    <row r="514" spans="1:9" ht="13.8" x14ac:dyDescent="0.25">
      <c r="A514" s="1" t="s">
        <v>664</v>
      </c>
      <c r="B514" s="1" t="s">
        <v>666</v>
      </c>
      <c r="C514" s="1" t="s">
        <v>665</v>
      </c>
      <c r="D514" s="1">
        <v>4.2104499999999998</v>
      </c>
      <c r="E514" s="1">
        <v>1.2137199999999999</v>
      </c>
      <c r="F514" s="1">
        <f t="shared" si="7"/>
        <v>3.4690455788814556</v>
      </c>
      <c r="G514" s="1">
        <v>8.2156499999999999E-14</v>
      </c>
      <c r="H514" s="1">
        <v>2.2860400000000001E-11</v>
      </c>
      <c r="I514" s="1" t="s">
        <v>667</v>
      </c>
    </row>
    <row r="515" spans="1:9" ht="13.8" x14ac:dyDescent="0.25">
      <c r="A515" s="1" t="s">
        <v>201</v>
      </c>
      <c r="B515" s="1" t="s">
        <v>203</v>
      </c>
      <c r="C515" s="1" t="s">
        <v>202</v>
      </c>
      <c r="D515" s="1">
        <v>2.8906299999999998</v>
      </c>
      <c r="E515" s="1">
        <v>0.830654</v>
      </c>
      <c r="F515" s="1">
        <f t="shared" si="7"/>
        <v>3.4799447182581433</v>
      </c>
      <c r="G515" s="1">
        <v>4.1128499999999999E-6</v>
      </c>
      <c r="H515" s="1">
        <v>2.0447299999999999E-4</v>
      </c>
      <c r="I515" s="1" t="s">
        <v>204</v>
      </c>
    </row>
    <row r="516" spans="1:9" ht="13.8" x14ac:dyDescent="0.25">
      <c r="A516" s="1" t="s">
        <v>1037</v>
      </c>
      <c r="B516" s="1" t="s">
        <v>1038</v>
      </c>
      <c r="C516" s="1" t="s">
        <v>942</v>
      </c>
      <c r="D516" s="1">
        <v>11.3375</v>
      </c>
      <c r="E516" s="1">
        <v>3.2547000000000001</v>
      </c>
      <c r="F516" s="1">
        <f t="shared" ref="F516:F571" si="8">D516/E516</f>
        <v>3.4834239714873876</v>
      </c>
      <c r="G516" s="1">
        <v>5.1157899999999996E-4</v>
      </c>
      <c r="H516" s="1">
        <v>1.0848099999999999E-2</v>
      </c>
      <c r="I516" s="1" t="s">
        <v>1039</v>
      </c>
    </row>
    <row r="517" spans="1:9" ht="13.8" x14ac:dyDescent="0.25">
      <c r="A517" s="1" t="s">
        <v>1909</v>
      </c>
      <c r="B517" s="1" t="s">
        <v>1911</v>
      </c>
      <c r="C517" s="1" t="s">
        <v>1910</v>
      </c>
      <c r="D517" s="1">
        <v>1.71018</v>
      </c>
      <c r="E517" s="1">
        <v>0.48938700000000002</v>
      </c>
      <c r="F517" s="1">
        <f t="shared" si="8"/>
        <v>3.4945349999080482</v>
      </c>
      <c r="G517" s="1">
        <v>7.2014100000000001E-6</v>
      </c>
      <c r="H517" s="1">
        <v>3.2607699999999997E-4</v>
      </c>
      <c r="I517" s="1" t="s">
        <v>1912</v>
      </c>
    </row>
    <row r="518" spans="1:9" ht="13.8" x14ac:dyDescent="0.25">
      <c r="A518" s="1" t="s">
        <v>346</v>
      </c>
      <c r="B518" s="1" t="s">
        <v>348</v>
      </c>
      <c r="C518" s="1" t="s">
        <v>347</v>
      </c>
      <c r="D518" s="1">
        <v>1.02728</v>
      </c>
      <c r="E518" s="1">
        <v>0.29264099999999998</v>
      </c>
      <c r="F518" s="1">
        <f t="shared" si="8"/>
        <v>3.5103761947232277</v>
      </c>
      <c r="G518" s="1">
        <v>4.87543E-4</v>
      </c>
      <c r="H518" s="1">
        <v>1.0427799999999999E-2</v>
      </c>
      <c r="I518" s="1" t="s">
        <v>349</v>
      </c>
    </row>
    <row r="519" spans="1:9" ht="13.8" x14ac:dyDescent="0.25">
      <c r="A519" s="1" t="s">
        <v>535</v>
      </c>
      <c r="B519" s="1" t="s">
        <v>536</v>
      </c>
      <c r="C519" s="1" t="s">
        <v>36</v>
      </c>
      <c r="D519" s="1">
        <v>7.1358300000000003</v>
      </c>
      <c r="E519" s="1">
        <v>2.0325500000000001</v>
      </c>
      <c r="F519" s="1">
        <f t="shared" si="8"/>
        <v>3.5107771026543011</v>
      </c>
      <c r="G519" s="1">
        <v>5.6154200000000005E-4</v>
      </c>
      <c r="H519" s="1">
        <v>1.16258E-2</v>
      </c>
      <c r="I519" s="1" t="s">
        <v>537</v>
      </c>
    </row>
    <row r="520" spans="1:9" ht="13.8" x14ac:dyDescent="0.25">
      <c r="A520" s="1" t="s">
        <v>1525</v>
      </c>
      <c r="B520" s="1" t="s">
        <v>1527</v>
      </c>
      <c r="C520" s="1" t="s">
        <v>1526</v>
      </c>
      <c r="D520" s="1">
        <v>2.0884800000000001</v>
      </c>
      <c r="E520" s="1">
        <v>0.56879999999999997</v>
      </c>
      <c r="F520" s="1">
        <f t="shared" si="8"/>
        <v>3.6717299578059075</v>
      </c>
      <c r="G520" s="1">
        <v>2.9478499999999999E-5</v>
      </c>
      <c r="H520" s="1">
        <v>1</v>
      </c>
      <c r="I520" s="1" t="s">
        <v>1528</v>
      </c>
    </row>
    <row r="521" spans="1:9" ht="13.8" x14ac:dyDescent="0.25">
      <c r="A521" s="1" t="s">
        <v>1768</v>
      </c>
      <c r="B521" s="1" t="s">
        <v>1769</v>
      </c>
      <c r="C521" s="1" t="s">
        <v>925</v>
      </c>
      <c r="D521" s="1">
        <v>2847.73</v>
      </c>
      <c r="E521" s="1">
        <v>771.64300000000003</v>
      </c>
      <c r="F521" s="1">
        <f t="shared" si="8"/>
        <v>3.6904760361980862</v>
      </c>
      <c r="G521" s="1">
        <v>0</v>
      </c>
      <c r="H521" s="1">
        <v>0</v>
      </c>
      <c r="I521" s="1" t="s">
        <v>1770</v>
      </c>
    </row>
    <row r="522" spans="1:9" ht="13.8" x14ac:dyDescent="0.25">
      <c r="A522" s="1" t="s">
        <v>1475</v>
      </c>
      <c r="B522" s="1" t="s">
        <v>1477</v>
      </c>
      <c r="C522" s="1" t="s">
        <v>1476</v>
      </c>
      <c r="D522" s="1">
        <v>2.4655</v>
      </c>
      <c r="E522" s="1">
        <v>0.66651800000000005</v>
      </c>
      <c r="F522" s="1">
        <f t="shared" si="8"/>
        <v>3.6990748937012952</v>
      </c>
      <c r="G522" s="1">
        <v>2.4117900000000001E-2</v>
      </c>
      <c r="H522" s="1">
        <v>0.17186599999999999</v>
      </c>
      <c r="I522" s="1" t="s">
        <v>1478</v>
      </c>
    </row>
    <row r="523" spans="1:9" ht="13.8" x14ac:dyDescent="0.25">
      <c r="A523" s="1" t="s">
        <v>314</v>
      </c>
      <c r="B523" s="1" t="s">
        <v>316</v>
      </c>
      <c r="C523" s="1" t="s">
        <v>315</v>
      </c>
      <c r="D523" s="1">
        <v>3.9785499999999998</v>
      </c>
      <c r="E523" s="1">
        <v>1.07307</v>
      </c>
      <c r="F523" s="1">
        <f t="shared" si="8"/>
        <v>3.7076332392108622</v>
      </c>
      <c r="G523" s="1">
        <v>9.0206300000000004E-4</v>
      </c>
      <c r="H523" s="1">
        <v>1.64732E-2</v>
      </c>
      <c r="I523" s="1" t="s">
        <v>317</v>
      </c>
    </row>
    <row r="524" spans="1:9" ht="13.8" x14ac:dyDescent="0.25">
      <c r="A524" s="1" t="s">
        <v>1317</v>
      </c>
      <c r="B524" s="1" t="s">
        <v>1319</v>
      </c>
      <c r="C524" s="1" t="s">
        <v>1318</v>
      </c>
      <c r="D524" s="1">
        <v>1.1335</v>
      </c>
      <c r="E524" s="1">
        <v>0.30501600000000001</v>
      </c>
      <c r="F524" s="1">
        <f t="shared" si="8"/>
        <v>3.716198494505206</v>
      </c>
      <c r="G524" s="1">
        <v>4.19456E-3</v>
      </c>
      <c r="H524" s="1">
        <v>5.3687600000000002E-2</v>
      </c>
      <c r="I524" s="1" t="s">
        <v>1320</v>
      </c>
    </row>
    <row r="525" spans="1:9" ht="13.8" x14ac:dyDescent="0.25">
      <c r="A525" s="1" t="s">
        <v>1615</v>
      </c>
      <c r="B525" s="1" t="s">
        <v>1617</v>
      </c>
      <c r="C525" s="1" t="s">
        <v>1616</v>
      </c>
      <c r="D525" s="1">
        <v>4.8805699999999996</v>
      </c>
      <c r="E525" s="1">
        <v>1.3041400000000001</v>
      </c>
      <c r="F525" s="1">
        <f t="shared" si="8"/>
        <v>3.7423666170809877</v>
      </c>
      <c r="G525" s="1">
        <v>2.0297800000000001E-5</v>
      </c>
      <c r="H525" s="1">
        <v>7.7573599999999996E-4</v>
      </c>
      <c r="I525" s="1" t="s">
        <v>1618</v>
      </c>
    </row>
    <row r="526" spans="1:9" ht="13.8" x14ac:dyDescent="0.25">
      <c r="A526" s="1" t="s">
        <v>173</v>
      </c>
      <c r="B526" s="1" t="s">
        <v>174</v>
      </c>
      <c r="C526" s="1" t="s">
        <v>172</v>
      </c>
      <c r="D526" s="1">
        <v>14.512600000000001</v>
      </c>
      <c r="E526" s="1">
        <v>3.8712800000000001</v>
      </c>
      <c r="F526" s="1">
        <f t="shared" si="8"/>
        <v>3.7487859312682112</v>
      </c>
      <c r="G526" s="1">
        <v>3.6982300000000003E-8</v>
      </c>
      <c r="H526" s="1">
        <v>3.15944E-6</v>
      </c>
      <c r="I526" s="1" t="s">
        <v>175</v>
      </c>
    </row>
    <row r="527" spans="1:9" ht="13.8" x14ac:dyDescent="0.25">
      <c r="A527" s="1" t="s">
        <v>2101</v>
      </c>
      <c r="B527" s="1" t="s">
        <v>2102</v>
      </c>
      <c r="C527" s="1" t="s">
        <v>970</v>
      </c>
      <c r="D527" s="1">
        <v>1.4255599999999999</v>
      </c>
      <c r="E527" s="1">
        <v>0.37541099999999999</v>
      </c>
      <c r="F527" s="1">
        <f t="shared" si="8"/>
        <v>3.7973314580553046</v>
      </c>
      <c r="G527" s="1">
        <v>2.15153E-5</v>
      </c>
      <c r="H527" s="1">
        <v>8.0602099999999997E-4</v>
      </c>
      <c r="I527" s="1" t="s">
        <v>2103</v>
      </c>
    </row>
    <row r="528" spans="1:9" ht="13.8" x14ac:dyDescent="0.25">
      <c r="A528" s="1" t="s">
        <v>750</v>
      </c>
      <c r="B528" s="1" t="s">
        <v>751</v>
      </c>
      <c r="C528" s="1" t="s">
        <v>44</v>
      </c>
      <c r="D528" s="1">
        <v>11.2684</v>
      </c>
      <c r="E528" s="1">
        <v>2.95438</v>
      </c>
      <c r="F528" s="1">
        <f t="shared" si="8"/>
        <v>3.8141335914811227</v>
      </c>
      <c r="G528" s="1">
        <v>6.3169500000000001E-12</v>
      </c>
      <c r="H528" s="1">
        <v>1.2195E-9</v>
      </c>
      <c r="I528" s="1" t="s">
        <v>752</v>
      </c>
    </row>
    <row r="529" spans="1:9" ht="13.8" x14ac:dyDescent="0.25">
      <c r="A529" s="1" t="s">
        <v>1472</v>
      </c>
      <c r="B529" s="1" t="s">
        <v>1473</v>
      </c>
      <c r="C529" s="1" t="s">
        <v>948</v>
      </c>
      <c r="D529" s="1">
        <v>1.0974200000000001</v>
      </c>
      <c r="E529" s="1">
        <v>0.28507700000000002</v>
      </c>
      <c r="F529" s="1">
        <f t="shared" si="8"/>
        <v>3.8495564356296716</v>
      </c>
      <c r="G529" s="1">
        <v>2.9187999999999999E-5</v>
      </c>
      <c r="H529" s="1">
        <v>1.0379899999999999E-3</v>
      </c>
      <c r="I529" s="1" t="s">
        <v>1474</v>
      </c>
    </row>
    <row r="530" spans="1:9" ht="13.8" x14ac:dyDescent="0.25">
      <c r="A530" s="1" t="s">
        <v>897</v>
      </c>
      <c r="B530" s="1" t="s">
        <v>899</v>
      </c>
      <c r="C530" s="1" t="s">
        <v>898</v>
      </c>
      <c r="D530" s="1">
        <v>7.26708</v>
      </c>
      <c r="E530" s="1">
        <v>1.8758600000000001</v>
      </c>
      <c r="F530" s="1">
        <f t="shared" si="8"/>
        <v>3.8739991257343296</v>
      </c>
      <c r="G530" s="1">
        <v>9.9794699999999995E-5</v>
      </c>
      <c r="H530" s="1">
        <v>2.85279E-3</v>
      </c>
      <c r="I530" s="1" t="s">
        <v>900</v>
      </c>
    </row>
    <row r="531" spans="1:9" ht="13.8" x14ac:dyDescent="0.25">
      <c r="A531" s="1" t="s">
        <v>1449</v>
      </c>
      <c r="B531" s="1" t="s">
        <v>1451</v>
      </c>
      <c r="C531" s="1" t="s">
        <v>1450</v>
      </c>
      <c r="D531" s="1">
        <v>2.65795</v>
      </c>
      <c r="E531" s="1">
        <v>0.68585300000000005</v>
      </c>
      <c r="F531" s="1">
        <f t="shared" si="8"/>
        <v>3.8753931235993715</v>
      </c>
      <c r="G531" s="1">
        <v>1.89154E-7</v>
      </c>
      <c r="H531" s="1">
        <v>1.3453499999999999E-5</v>
      </c>
      <c r="I531" s="1" t="s">
        <v>1452</v>
      </c>
    </row>
    <row r="532" spans="1:9" ht="13.8" x14ac:dyDescent="0.25">
      <c r="A532" s="1" t="s">
        <v>1143</v>
      </c>
      <c r="B532" s="1" t="s">
        <v>1145</v>
      </c>
      <c r="C532" s="1" t="s">
        <v>1144</v>
      </c>
      <c r="D532" s="1">
        <v>20.535299999999999</v>
      </c>
      <c r="E532" s="1">
        <v>5.2873999999999999</v>
      </c>
      <c r="F532" s="1">
        <f t="shared" si="8"/>
        <v>3.8838181336762871</v>
      </c>
      <c r="G532" s="1">
        <v>3.00906E-11</v>
      </c>
      <c r="H532" s="1">
        <v>4.8096399999999999E-9</v>
      </c>
      <c r="I532" s="1" t="s">
        <v>1146</v>
      </c>
    </row>
    <row r="533" spans="1:9" ht="13.8" x14ac:dyDescent="0.25">
      <c r="A533" s="1" t="s">
        <v>1122</v>
      </c>
      <c r="B533" s="1" t="s">
        <v>1124</v>
      </c>
      <c r="C533" s="1" t="s">
        <v>1123</v>
      </c>
      <c r="D533" s="1">
        <v>2.2029700000000001</v>
      </c>
      <c r="E533" s="1">
        <v>0.56481700000000001</v>
      </c>
      <c r="F533" s="1">
        <f t="shared" si="8"/>
        <v>3.9003252380859643</v>
      </c>
      <c r="G533" s="1">
        <v>4.9389200000000003E-3</v>
      </c>
      <c r="H533" s="1">
        <v>6.0675199999999999E-2</v>
      </c>
      <c r="I533" s="1" t="s">
        <v>1125</v>
      </c>
    </row>
    <row r="534" spans="1:9" ht="13.8" x14ac:dyDescent="0.25">
      <c r="A534" s="1" t="s">
        <v>1381</v>
      </c>
      <c r="B534" s="1" t="s">
        <v>1382</v>
      </c>
      <c r="C534" s="1" t="s">
        <v>938</v>
      </c>
      <c r="D534" s="1">
        <v>1.4336899999999999</v>
      </c>
      <c r="E534" s="1">
        <v>0.36713800000000002</v>
      </c>
      <c r="F534" s="1">
        <f t="shared" si="8"/>
        <v>3.9050438799579443</v>
      </c>
      <c r="G534" s="1">
        <v>5.4284099999999998E-5</v>
      </c>
      <c r="H534" s="1">
        <v>1.69881E-3</v>
      </c>
      <c r="I534" s="1" t="s">
        <v>1383</v>
      </c>
    </row>
    <row r="535" spans="1:9" ht="13.8" x14ac:dyDescent="0.25">
      <c r="A535" s="1" t="s">
        <v>1428</v>
      </c>
      <c r="B535" s="1" t="s">
        <v>1430</v>
      </c>
      <c r="C535" s="1" t="s">
        <v>1429</v>
      </c>
      <c r="D535" s="1">
        <v>2.3105500000000001</v>
      </c>
      <c r="E535" s="1">
        <v>0.59134600000000004</v>
      </c>
      <c r="F535" s="1">
        <f t="shared" si="8"/>
        <v>3.9072725612416419</v>
      </c>
      <c r="G535" s="1">
        <v>2.2741900000000002E-3</v>
      </c>
      <c r="H535" s="1">
        <v>3.4425600000000001E-2</v>
      </c>
      <c r="I535" s="1" t="s">
        <v>1431</v>
      </c>
    </row>
    <row r="536" spans="1:9" ht="13.8" x14ac:dyDescent="0.25">
      <c r="A536" s="1" t="s">
        <v>772</v>
      </c>
      <c r="B536" s="1" t="s">
        <v>774</v>
      </c>
      <c r="C536" s="1" t="s">
        <v>773</v>
      </c>
      <c r="D536" s="1">
        <v>1.26546</v>
      </c>
      <c r="E536" s="1">
        <v>0.32308500000000001</v>
      </c>
      <c r="F536" s="1">
        <f t="shared" si="8"/>
        <v>3.9168020799480012</v>
      </c>
      <c r="G536" s="1">
        <v>1.34593E-5</v>
      </c>
      <c r="H536" s="1">
        <v>5.5268699999999995E-4</v>
      </c>
      <c r="I536" s="1" t="s">
        <v>775</v>
      </c>
    </row>
    <row r="537" spans="1:9" ht="13.8" x14ac:dyDescent="0.25">
      <c r="A537" s="1" t="s">
        <v>596</v>
      </c>
      <c r="B537" s="1" t="s">
        <v>598</v>
      </c>
      <c r="C537" s="1" t="s">
        <v>597</v>
      </c>
      <c r="D537" s="1">
        <v>2.86835</v>
      </c>
      <c r="E537" s="1">
        <v>0.72826999999999997</v>
      </c>
      <c r="F537" s="1">
        <f t="shared" si="8"/>
        <v>3.9385804715284167</v>
      </c>
      <c r="G537" s="1">
        <v>7.6458799999999994E-6</v>
      </c>
      <c r="H537" s="1">
        <v>3.4337099999999998E-4</v>
      </c>
      <c r="I537" s="1" t="s">
        <v>599</v>
      </c>
    </row>
    <row r="538" spans="1:9" ht="13.8" x14ac:dyDescent="0.25">
      <c r="A538" s="1" t="s">
        <v>92</v>
      </c>
      <c r="B538" s="1" t="s">
        <v>94</v>
      </c>
      <c r="C538" s="1" t="s">
        <v>93</v>
      </c>
      <c r="D538" s="1">
        <v>3.6844199999999998</v>
      </c>
      <c r="E538" s="1">
        <v>0.91794299999999995</v>
      </c>
      <c r="F538" s="1">
        <f t="shared" si="8"/>
        <v>4.0137786333138328</v>
      </c>
      <c r="G538" s="1">
        <v>2.10565E-12</v>
      </c>
      <c r="H538" s="1">
        <v>4.4799799999999999E-10</v>
      </c>
      <c r="I538" s="1" t="s">
        <v>95</v>
      </c>
    </row>
    <row r="539" spans="1:9" ht="13.8" x14ac:dyDescent="0.25">
      <c r="A539" s="1" t="s">
        <v>1241</v>
      </c>
      <c r="B539" s="1" t="s">
        <v>1242</v>
      </c>
      <c r="C539" s="1" t="s">
        <v>371</v>
      </c>
      <c r="D539" s="1">
        <v>2.31704</v>
      </c>
      <c r="E539" s="1">
        <v>0.56081099999999995</v>
      </c>
      <c r="F539" s="1">
        <f t="shared" si="8"/>
        <v>4.1315880038016379</v>
      </c>
      <c r="G539" s="1">
        <v>3.07224E-2</v>
      </c>
      <c r="H539" s="1">
        <v>0.19986400000000001</v>
      </c>
      <c r="I539" s="1" t="s">
        <v>1243</v>
      </c>
    </row>
    <row r="540" spans="1:9" ht="13.8" x14ac:dyDescent="0.25">
      <c r="A540" s="1" t="s">
        <v>1140</v>
      </c>
      <c r="B540" s="1" t="s">
        <v>1141</v>
      </c>
      <c r="C540" s="1" t="s">
        <v>963</v>
      </c>
      <c r="D540" s="1">
        <v>1.26451</v>
      </c>
      <c r="E540" s="1">
        <v>0.29564099999999999</v>
      </c>
      <c r="F540" s="1">
        <f t="shared" si="8"/>
        <v>4.2771807699202755</v>
      </c>
      <c r="G540" s="1">
        <v>9.7438100000000005E-5</v>
      </c>
      <c r="H540" s="1">
        <v>2.7927999999999998E-3</v>
      </c>
      <c r="I540" s="1" t="s">
        <v>1142</v>
      </c>
    </row>
    <row r="541" spans="1:9" ht="13.8" x14ac:dyDescent="0.25">
      <c r="A541" s="1" t="s">
        <v>765</v>
      </c>
      <c r="B541" s="1" t="s">
        <v>767</v>
      </c>
      <c r="C541" s="1" t="s">
        <v>766</v>
      </c>
      <c r="D541" s="1">
        <v>1.4948999999999999</v>
      </c>
      <c r="E541" s="1">
        <v>0.34419300000000003</v>
      </c>
      <c r="F541" s="1">
        <f t="shared" si="8"/>
        <v>4.3432027961056727</v>
      </c>
      <c r="G541" s="1">
        <v>2.4112199999999999E-5</v>
      </c>
      <c r="H541" s="1">
        <v>8.7849900000000003E-4</v>
      </c>
      <c r="I541" s="1" t="s">
        <v>768</v>
      </c>
    </row>
    <row r="542" spans="1:9" ht="13.8" x14ac:dyDescent="0.25">
      <c r="A542" s="1" t="s">
        <v>1570</v>
      </c>
      <c r="B542" s="1" t="s">
        <v>1572</v>
      </c>
      <c r="C542" s="1" t="s">
        <v>1571</v>
      </c>
      <c r="D542" s="1">
        <v>10.138500000000001</v>
      </c>
      <c r="E542" s="1">
        <v>2.29861</v>
      </c>
      <c r="F542" s="1">
        <f t="shared" si="8"/>
        <v>4.4107090807052955</v>
      </c>
      <c r="G542" s="1">
        <v>1.7315E-12</v>
      </c>
      <c r="H542" s="1">
        <v>3.9598199999999998E-10</v>
      </c>
      <c r="I542" s="1" t="s">
        <v>1573</v>
      </c>
    </row>
    <row r="543" spans="1:9" ht="13.8" x14ac:dyDescent="0.25">
      <c r="A543" s="1" t="s">
        <v>2055</v>
      </c>
      <c r="B543" s="1" t="s">
        <v>2056</v>
      </c>
      <c r="C543" s="1" t="s">
        <v>16</v>
      </c>
      <c r="D543" s="1">
        <v>1.3049599999999999</v>
      </c>
      <c r="E543" s="1">
        <v>0.29566599999999998</v>
      </c>
      <c r="F543" s="1">
        <f t="shared" si="8"/>
        <v>4.4136288920606361</v>
      </c>
      <c r="G543" s="1">
        <v>6.0504099999999996E-4</v>
      </c>
      <c r="H543" s="1">
        <v>1.23543E-2</v>
      </c>
      <c r="I543" s="1" t="s">
        <v>2057</v>
      </c>
    </row>
    <row r="544" spans="1:9" ht="13.8" x14ac:dyDescent="0.25">
      <c r="A544" s="1" t="s">
        <v>375</v>
      </c>
      <c r="B544" s="1" t="s">
        <v>377</v>
      </c>
      <c r="C544" s="1" t="s">
        <v>376</v>
      </c>
      <c r="D544" s="1">
        <v>2.0601600000000002</v>
      </c>
      <c r="E544" s="1">
        <v>0.45589099999999999</v>
      </c>
      <c r="F544" s="1">
        <f t="shared" si="8"/>
        <v>4.5189749304109981</v>
      </c>
      <c r="G544" s="1">
        <v>2.8947899999999999E-6</v>
      </c>
      <c r="H544" s="1">
        <v>1.5045799999999999E-4</v>
      </c>
      <c r="I544" s="1" t="s">
        <v>378</v>
      </c>
    </row>
    <row r="545" spans="1:9" ht="13.8" x14ac:dyDescent="0.25">
      <c r="A545" s="1" t="s">
        <v>1270</v>
      </c>
      <c r="B545" s="1" t="s">
        <v>1271</v>
      </c>
      <c r="C545" s="1" t="s">
        <v>516</v>
      </c>
      <c r="D545" s="1">
        <v>1.01366</v>
      </c>
      <c r="E545" s="1">
        <v>0.22267100000000001</v>
      </c>
      <c r="F545" s="1">
        <f t="shared" si="8"/>
        <v>4.5522766772502932</v>
      </c>
      <c r="G545" s="1">
        <v>3.0617999999999997E-5</v>
      </c>
      <c r="H545" s="1">
        <v>1.0658899999999999E-3</v>
      </c>
      <c r="I545" s="1" t="s">
        <v>1272</v>
      </c>
    </row>
    <row r="546" spans="1:9" ht="13.8" x14ac:dyDescent="0.25">
      <c r="A546" s="1" t="s">
        <v>1342</v>
      </c>
      <c r="B546" s="1" t="s">
        <v>1344</v>
      </c>
      <c r="C546" s="1" t="s">
        <v>1343</v>
      </c>
      <c r="D546" s="1">
        <v>2.01356</v>
      </c>
      <c r="E546" s="1">
        <v>0.442019</v>
      </c>
      <c r="F546" s="1">
        <f t="shared" si="8"/>
        <v>4.5553697917962808</v>
      </c>
      <c r="G546" s="1">
        <v>2.6502499999999999E-5</v>
      </c>
      <c r="H546" s="1">
        <v>9.5854000000000002E-4</v>
      </c>
      <c r="I546" s="1" t="s">
        <v>1345</v>
      </c>
    </row>
    <row r="547" spans="1:9" ht="13.8" x14ac:dyDescent="0.25">
      <c r="A547" s="1" t="s">
        <v>398</v>
      </c>
      <c r="B547" s="1" t="s">
        <v>400</v>
      </c>
      <c r="C547" s="1" t="s">
        <v>399</v>
      </c>
      <c r="D547" s="1">
        <v>1.20831</v>
      </c>
      <c r="E547" s="1">
        <v>0.26442700000000002</v>
      </c>
      <c r="F547" s="1">
        <f t="shared" si="8"/>
        <v>4.5695409319018099</v>
      </c>
      <c r="G547" s="1">
        <v>9.1762099999999997E-4</v>
      </c>
      <c r="H547" s="1">
        <v>1.6716200000000001E-2</v>
      </c>
      <c r="I547" s="1" t="s">
        <v>401</v>
      </c>
    </row>
    <row r="548" spans="1:9" ht="13.8" x14ac:dyDescent="0.25">
      <c r="A548" s="1" t="s">
        <v>257</v>
      </c>
      <c r="B548" s="1" t="s">
        <v>259</v>
      </c>
      <c r="C548" s="1" t="s">
        <v>258</v>
      </c>
      <c r="D548" s="1">
        <v>1.1959500000000001</v>
      </c>
      <c r="E548" s="1">
        <v>0.25826500000000002</v>
      </c>
      <c r="F548" s="1">
        <f t="shared" si="8"/>
        <v>4.6307087681257624</v>
      </c>
      <c r="G548" s="1">
        <v>3.0572899999999998E-3</v>
      </c>
      <c r="H548" s="1">
        <v>1</v>
      </c>
      <c r="I548" s="1" t="s">
        <v>260</v>
      </c>
    </row>
    <row r="549" spans="1:9" ht="13.8" x14ac:dyDescent="0.25">
      <c r="A549" s="1" t="s">
        <v>1963</v>
      </c>
      <c r="B549" s="1" t="s">
        <v>1965</v>
      </c>
      <c r="C549" s="1" t="s">
        <v>1964</v>
      </c>
      <c r="D549" s="1">
        <v>1.27057</v>
      </c>
      <c r="E549" s="1">
        <v>0.27427400000000002</v>
      </c>
      <c r="F549" s="1">
        <f t="shared" si="8"/>
        <v>4.6324843040171499</v>
      </c>
      <c r="G549" s="1">
        <v>6.95855E-5</v>
      </c>
      <c r="H549" s="1">
        <v>2.09815E-3</v>
      </c>
      <c r="I549" s="1" t="s">
        <v>1966</v>
      </c>
    </row>
    <row r="550" spans="1:9" ht="13.8" x14ac:dyDescent="0.25">
      <c r="A550" s="1" t="s">
        <v>2223</v>
      </c>
      <c r="B550" s="1" t="s">
        <v>2225</v>
      </c>
      <c r="C550" s="1" t="s">
        <v>2224</v>
      </c>
      <c r="D550" s="1">
        <v>11.062099999999999</v>
      </c>
      <c r="E550" s="1">
        <v>2.3734500000000001</v>
      </c>
      <c r="F550" s="1">
        <f t="shared" si="8"/>
        <v>4.6607680802207749</v>
      </c>
      <c r="G550" s="1">
        <v>6.1030899999999996E-4</v>
      </c>
      <c r="H550" s="1">
        <v>1.24107E-2</v>
      </c>
      <c r="I550" s="1" t="s">
        <v>2226</v>
      </c>
    </row>
    <row r="551" spans="1:9" ht="13.8" x14ac:dyDescent="0.25">
      <c r="A551" s="1" t="s">
        <v>769</v>
      </c>
      <c r="B551" s="1" t="s">
        <v>770</v>
      </c>
      <c r="C551" s="1" t="s">
        <v>45</v>
      </c>
      <c r="D551" s="1">
        <v>1.5123500000000001</v>
      </c>
      <c r="E551" s="1">
        <v>0.31800800000000001</v>
      </c>
      <c r="F551" s="1">
        <f t="shared" si="8"/>
        <v>4.7556979698623936</v>
      </c>
      <c r="G551" s="1">
        <v>2.1768599999999999E-8</v>
      </c>
      <c r="H551" s="1">
        <v>1.9261300000000001E-6</v>
      </c>
      <c r="I551" s="1" t="s">
        <v>771</v>
      </c>
    </row>
    <row r="552" spans="1:9" ht="13.8" x14ac:dyDescent="0.25">
      <c r="A552" s="1" t="s">
        <v>342</v>
      </c>
      <c r="B552" s="1" t="s">
        <v>344</v>
      </c>
      <c r="C552" s="1" t="s">
        <v>343</v>
      </c>
      <c r="D552" s="1">
        <v>4.0009899999999998</v>
      </c>
      <c r="E552" s="1">
        <v>0.81587600000000005</v>
      </c>
      <c r="F552" s="1">
        <f t="shared" si="8"/>
        <v>4.9039192230191837</v>
      </c>
      <c r="G552" s="1">
        <v>3.1800600000000002E-5</v>
      </c>
      <c r="H552" s="1">
        <v>1.09172E-3</v>
      </c>
      <c r="I552" s="1" t="s">
        <v>345</v>
      </c>
    </row>
    <row r="553" spans="1:9" ht="13.8" x14ac:dyDescent="0.25">
      <c r="A553" s="1" t="s">
        <v>1014</v>
      </c>
      <c r="B553" s="1" t="s">
        <v>1016</v>
      </c>
      <c r="C553" s="1" t="s">
        <v>1015</v>
      </c>
      <c r="D553" s="1">
        <v>2.4719099999999998</v>
      </c>
      <c r="E553" s="1">
        <v>0.50149600000000005</v>
      </c>
      <c r="F553" s="1">
        <f t="shared" si="8"/>
        <v>4.9290722159299367</v>
      </c>
      <c r="G553" s="1">
        <v>3.4392899999999998E-4</v>
      </c>
      <c r="H553" s="1">
        <v>7.8775000000000008E-3</v>
      </c>
      <c r="I553" s="1" t="s">
        <v>1017</v>
      </c>
    </row>
    <row r="554" spans="1:9" ht="13.8" x14ac:dyDescent="0.25">
      <c r="A554" s="1" t="s">
        <v>1185</v>
      </c>
      <c r="B554" s="1" t="s">
        <v>1187</v>
      </c>
      <c r="C554" s="1" t="s">
        <v>1186</v>
      </c>
      <c r="D554" s="1">
        <v>1.4717499999999999</v>
      </c>
      <c r="E554" s="1">
        <v>0.28631699999999999</v>
      </c>
      <c r="F554" s="1">
        <f t="shared" si="8"/>
        <v>5.1402815760153953</v>
      </c>
      <c r="G554" s="1">
        <v>9.6140400000000008E-3</v>
      </c>
      <c r="H554" s="1">
        <v>9.5338699999999998E-2</v>
      </c>
      <c r="I554" s="1" t="s">
        <v>1188</v>
      </c>
    </row>
    <row r="555" spans="1:9" ht="13.8" x14ac:dyDescent="0.25">
      <c r="A555" s="1" t="s">
        <v>1913</v>
      </c>
      <c r="B555" s="1" t="s">
        <v>1915</v>
      </c>
      <c r="C555" s="1" t="s">
        <v>1914</v>
      </c>
      <c r="D555" s="1">
        <v>1.74773</v>
      </c>
      <c r="E555" s="1">
        <v>0.33033699999999999</v>
      </c>
      <c r="F555" s="1">
        <f t="shared" si="8"/>
        <v>5.290748538613598</v>
      </c>
      <c r="G555" s="1">
        <v>2.0111299999999998E-5</v>
      </c>
      <c r="H555" s="1">
        <v>7.7249100000000004E-4</v>
      </c>
      <c r="I555" s="1" t="s">
        <v>1916</v>
      </c>
    </row>
    <row r="556" spans="1:9" ht="13.8" x14ac:dyDescent="0.25">
      <c r="A556" s="1" t="s">
        <v>253</v>
      </c>
      <c r="B556" s="1" t="s">
        <v>255</v>
      </c>
      <c r="C556" s="1" t="s">
        <v>254</v>
      </c>
      <c r="D556" s="1">
        <v>4.8080800000000004</v>
      </c>
      <c r="E556" s="1">
        <v>0.88674600000000003</v>
      </c>
      <c r="F556" s="1">
        <f t="shared" si="8"/>
        <v>5.422161475777731</v>
      </c>
      <c r="G556" s="1">
        <v>6.2093499999999999E-10</v>
      </c>
      <c r="H556" s="1">
        <v>7.5042200000000002E-8</v>
      </c>
      <c r="I556" s="1" t="s">
        <v>256</v>
      </c>
    </row>
    <row r="557" spans="1:9" ht="13.8" x14ac:dyDescent="0.25">
      <c r="A557" s="1" t="s">
        <v>1417</v>
      </c>
      <c r="B557" s="1" t="s">
        <v>1418</v>
      </c>
      <c r="C557" s="1" t="s">
        <v>921</v>
      </c>
      <c r="D557" s="1">
        <v>2.4106999999999998</v>
      </c>
      <c r="E557" s="1">
        <v>0.41744999999999999</v>
      </c>
      <c r="F557" s="1">
        <f t="shared" si="8"/>
        <v>5.7748233321355853</v>
      </c>
      <c r="G557" s="1">
        <v>5.5639800000000005E-10</v>
      </c>
      <c r="H557" s="1">
        <v>6.8488800000000001E-8</v>
      </c>
      <c r="I557" s="1" t="s">
        <v>1419</v>
      </c>
    </row>
    <row r="558" spans="1:9" ht="13.8" x14ac:dyDescent="0.25">
      <c r="A558" s="1" t="s">
        <v>1325</v>
      </c>
      <c r="B558" s="1" t="s">
        <v>1326</v>
      </c>
      <c r="C558" s="1" t="s">
        <v>922</v>
      </c>
      <c r="D558" s="1">
        <v>91.137299999999996</v>
      </c>
      <c r="E558" s="1">
        <v>15.412599999999999</v>
      </c>
      <c r="F558" s="1">
        <f t="shared" si="8"/>
        <v>5.9131684465956429</v>
      </c>
      <c r="G558" s="1">
        <v>0</v>
      </c>
      <c r="H558" s="1">
        <v>0</v>
      </c>
      <c r="I558" s="1" t="s">
        <v>1327</v>
      </c>
    </row>
    <row r="559" spans="1:9" ht="13.8" x14ac:dyDescent="0.25">
      <c r="A559" s="1" t="s">
        <v>46</v>
      </c>
      <c r="B559" s="1" t="s">
        <v>48</v>
      </c>
      <c r="C559" s="1" t="s">
        <v>47</v>
      </c>
      <c r="D559" s="1">
        <v>1.1594599999999999</v>
      </c>
      <c r="E559" s="1">
        <v>0.18130499999999999</v>
      </c>
      <c r="F559" s="1">
        <f t="shared" si="8"/>
        <v>6.3950801136206943</v>
      </c>
      <c r="G559" s="1">
        <v>2.5167800000000001E-2</v>
      </c>
      <c r="H559" s="1">
        <v>0.17622199999999999</v>
      </c>
      <c r="I559" s="1" t="s">
        <v>49</v>
      </c>
    </row>
    <row r="560" spans="1:9" ht="13.8" x14ac:dyDescent="0.25">
      <c r="A560" s="1" t="s">
        <v>358</v>
      </c>
      <c r="B560" s="1" t="s">
        <v>360</v>
      </c>
      <c r="C560" s="1" t="s">
        <v>359</v>
      </c>
      <c r="D560" s="1">
        <v>1.87778</v>
      </c>
      <c r="E560" s="1">
        <v>0.28037800000000002</v>
      </c>
      <c r="F560" s="1">
        <f t="shared" si="8"/>
        <v>6.6973157665722702</v>
      </c>
      <c r="G560" s="1">
        <v>3.1424999999999998E-5</v>
      </c>
      <c r="H560" s="1">
        <v>1.08383E-3</v>
      </c>
      <c r="I560" s="1" t="s">
        <v>361</v>
      </c>
    </row>
    <row r="561" spans="1:9" ht="13.8" x14ac:dyDescent="0.25">
      <c r="A561" s="1" t="s">
        <v>247</v>
      </c>
      <c r="B561" s="1" t="s">
        <v>249</v>
      </c>
      <c r="C561" s="1" t="s">
        <v>248</v>
      </c>
      <c r="D561" s="1">
        <v>3.1569500000000001</v>
      </c>
      <c r="E561" s="1">
        <v>0.42056700000000002</v>
      </c>
      <c r="F561" s="1">
        <f t="shared" si="8"/>
        <v>7.5064139602013471</v>
      </c>
      <c r="G561" s="1">
        <v>1.14737E-11</v>
      </c>
      <c r="H561" s="1">
        <v>1.9163700000000001E-9</v>
      </c>
      <c r="I561" s="1" t="s">
        <v>250</v>
      </c>
    </row>
    <row r="562" spans="1:9" ht="13.8" x14ac:dyDescent="0.25">
      <c r="A562" s="1" t="s">
        <v>2008</v>
      </c>
      <c r="B562" s="1" t="s">
        <v>2010</v>
      </c>
      <c r="C562" s="1" t="s">
        <v>2009</v>
      </c>
      <c r="D562" s="1">
        <v>2.76797</v>
      </c>
      <c r="E562" s="1">
        <v>0.35353099999999998</v>
      </c>
      <c r="F562" s="1">
        <f t="shared" si="8"/>
        <v>7.8294972718092621</v>
      </c>
      <c r="G562" s="1">
        <v>7.1757100000000001E-3</v>
      </c>
      <c r="H562" s="1">
        <v>7.7799900000000005E-2</v>
      </c>
      <c r="I562" s="1" t="s">
        <v>2011</v>
      </c>
    </row>
    <row r="563" spans="1:9" ht="13.8" x14ac:dyDescent="0.25">
      <c r="A563" s="1" t="s">
        <v>1894</v>
      </c>
      <c r="B563" s="1" t="s">
        <v>1895</v>
      </c>
      <c r="C563" s="1" t="s">
        <v>412</v>
      </c>
      <c r="D563" s="1">
        <v>5.5196699999999996</v>
      </c>
      <c r="E563" s="1">
        <v>0.68749099999999996</v>
      </c>
      <c r="F563" s="1">
        <f t="shared" si="8"/>
        <v>8.0287160122823433</v>
      </c>
      <c r="G563" s="1">
        <v>7.7273699999999992E-12</v>
      </c>
      <c r="H563" s="1">
        <v>1.4181200000000001E-9</v>
      </c>
      <c r="I563" s="1" t="s">
        <v>1896</v>
      </c>
    </row>
    <row r="564" spans="1:9" ht="13.8" x14ac:dyDescent="0.25">
      <c r="A564" s="1" t="s">
        <v>1741</v>
      </c>
      <c r="B564" s="1" t="s">
        <v>1742</v>
      </c>
      <c r="C564" s="1" t="s">
        <v>903</v>
      </c>
      <c r="D564" s="1">
        <v>1.0798099999999999</v>
      </c>
      <c r="E564" s="1">
        <v>0.13272700000000001</v>
      </c>
      <c r="F564" s="1">
        <f t="shared" si="8"/>
        <v>8.13557151144831</v>
      </c>
      <c r="G564" s="1">
        <v>2.8408700000000001E-3</v>
      </c>
      <c r="H564" s="1">
        <v>4.0527399999999998E-2</v>
      </c>
      <c r="I564" s="1" t="s">
        <v>1743</v>
      </c>
    </row>
    <row r="565" spans="1:9" ht="13.8" x14ac:dyDescent="0.25">
      <c r="A565" s="1" t="s">
        <v>124</v>
      </c>
      <c r="B565" s="1" t="s">
        <v>126</v>
      </c>
      <c r="C565" s="1" t="s">
        <v>125</v>
      </c>
      <c r="D565" s="1">
        <v>1.5421899999999999</v>
      </c>
      <c r="E565" s="1">
        <v>0.175127</v>
      </c>
      <c r="F565" s="1">
        <f t="shared" si="8"/>
        <v>8.806123556047897</v>
      </c>
      <c r="G565" s="1">
        <v>5.4280099999999998E-4</v>
      </c>
      <c r="H565" s="1">
        <v>1.13166E-2</v>
      </c>
      <c r="I565" s="1" t="s">
        <v>127</v>
      </c>
    </row>
    <row r="566" spans="1:9" ht="13.8" x14ac:dyDescent="0.25">
      <c r="A566" s="1" t="s">
        <v>538</v>
      </c>
      <c r="B566" s="1" t="s">
        <v>540</v>
      </c>
      <c r="C566" s="1" t="s">
        <v>539</v>
      </c>
      <c r="D566" s="1">
        <v>2.8118300000000001</v>
      </c>
      <c r="E566" s="1">
        <v>0.28415099999999999</v>
      </c>
      <c r="F566" s="1">
        <f t="shared" si="8"/>
        <v>9.8955484935826377</v>
      </c>
      <c r="G566" s="1">
        <v>8.2488700000000002E-8</v>
      </c>
      <c r="H566" s="1">
        <v>1</v>
      </c>
      <c r="I566" s="1" t="s">
        <v>541</v>
      </c>
    </row>
    <row r="567" spans="1:9" ht="13.8" x14ac:dyDescent="0.25">
      <c r="A567" s="1" t="s">
        <v>1757</v>
      </c>
      <c r="B567" s="1" t="s">
        <v>1758</v>
      </c>
      <c r="C567" s="1" t="s">
        <v>949</v>
      </c>
      <c r="D567" s="1">
        <v>5.6608000000000001</v>
      </c>
      <c r="E567" s="1">
        <v>0.52722000000000002</v>
      </c>
      <c r="F567" s="1">
        <f t="shared" si="8"/>
        <v>10.737073707370737</v>
      </c>
      <c r="G567" s="1">
        <v>2.43021E-2</v>
      </c>
      <c r="H567" s="1">
        <v>0.172847</v>
      </c>
      <c r="I567" s="1" t="s">
        <v>1759</v>
      </c>
    </row>
    <row r="568" spans="1:9" ht="13.8" x14ac:dyDescent="0.25">
      <c r="A568" s="1" t="s">
        <v>1439</v>
      </c>
      <c r="B568" s="1" t="s">
        <v>1440</v>
      </c>
      <c r="C568" s="1" t="s">
        <v>1217</v>
      </c>
      <c r="D568" s="1">
        <v>1.5983400000000001</v>
      </c>
      <c r="E568" s="1">
        <v>0.148148</v>
      </c>
      <c r="F568" s="1">
        <f t="shared" si="8"/>
        <v>10.788805788805789</v>
      </c>
      <c r="G568" s="1">
        <v>5.7029900000000003E-8</v>
      </c>
      <c r="H568" s="1">
        <v>4.6509400000000001E-6</v>
      </c>
      <c r="I568" s="1" t="s">
        <v>1441</v>
      </c>
    </row>
    <row r="569" spans="1:9" ht="13.8" x14ac:dyDescent="0.25">
      <c r="A569" s="1" t="s">
        <v>411</v>
      </c>
      <c r="B569" s="1" t="s">
        <v>413</v>
      </c>
      <c r="C569" s="1" t="s">
        <v>412</v>
      </c>
      <c r="D569" s="1">
        <v>2.1747000000000001</v>
      </c>
      <c r="E569" s="1">
        <v>0.18934000000000001</v>
      </c>
      <c r="F569" s="1">
        <f t="shared" si="8"/>
        <v>11.485687123692827</v>
      </c>
      <c r="G569" s="1">
        <v>9.7826300000000002E-9</v>
      </c>
      <c r="H569" s="1">
        <v>9.3818600000000001E-7</v>
      </c>
      <c r="I569" s="1" t="s">
        <v>414</v>
      </c>
    </row>
    <row r="570" spans="1:9" ht="13.8" x14ac:dyDescent="0.25">
      <c r="A570" s="1" t="s">
        <v>1483</v>
      </c>
      <c r="B570" s="1" t="s">
        <v>1485</v>
      </c>
      <c r="C570" s="1" t="s">
        <v>1484</v>
      </c>
      <c r="D570" s="1">
        <v>2.4748000000000001</v>
      </c>
      <c r="E570" s="1">
        <v>0.15321599999999999</v>
      </c>
      <c r="F570" s="1">
        <f t="shared" si="8"/>
        <v>16.152360066833754</v>
      </c>
      <c r="G570" s="1">
        <v>3.8365700000000003E-2</v>
      </c>
      <c r="H570" s="1">
        <v>0.22758600000000001</v>
      </c>
      <c r="I570" s="1" t="s">
        <v>1486</v>
      </c>
    </row>
    <row r="571" spans="1:9" ht="13.8" x14ac:dyDescent="0.25">
      <c r="A571" s="1" t="s">
        <v>1284</v>
      </c>
      <c r="B571" s="1" t="s">
        <v>1286</v>
      </c>
      <c r="C571" s="1" t="s">
        <v>1285</v>
      </c>
      <c r="D571" s="1">
        <v>5.7408200000000003</v>
      </c>
      <c r="E571" s="1">
        <v>0.135378</v>
      </c>
      <c r="F571" s="1">
        <f t="shared" si="8"/>
        <v>42.405856195245903</v>
      </c>
      <c r="G571" s="1">
        <v>0</v>
      </c>
      <c r="H571" s="1">
        <v>0</v>
      </c>
      <c r="I571" s="1" t="s">
        <v>1287</v>
      </c>
    </row>
  </sheetData>
  <sortState xmlns:xlrd2="http://schemas.microsoft.com/office/spreadsheetml/2017/richdata2" ref="A4:I18807">
    <sortCondition ref="F3:F18807"/>
  </sortState>
  <phoneticPr fontId="1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l</dc:creator>
  <dc:description/>
  <cp:lastModifiedBy>jl liu</cp:lastModifiedBy>
  <cp:revision>1</cp:revision>
  <dcterms:created xsi:type="dcterms:W3CDTF">2024-04-01T03:40:31Z</dcterms:created>
  <dcterms:modified xsi:type="dcterms:W3CDTF">2025-06-13T02:12:56Z</dcterms:modified>
  <dc:language>en-US</dc:language>
</cp:coreProperties>
</file>